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est/c6googledrive/projects/DFE_non-coding/manuscript/manuscript_0830/supp_manuscript/"/>
    </mc:Choice>
  </mc:AlternateContent>
  <xr:revisionPtr revIDLastSave="0" documentId="13_ncr:1_{B265E412-C7E0-D345-94AF-6EB37EAA263F}" xr6:coauthVersionLast="47" xr6:coauthVersionMax="47" xr10:uidLastSave="{00000000-0000-0000-0000-000000000000}"/>
  <bookViews>
    <workbookView xWindow="0" yWindow="500" windowWidth="27460" windowHeight="17500" xr2:uid="{0A24F8E9-7FA0-F04D-83E8-2508C592C1CB}"/>
  </bookViews>
  <sheets>
    <sheet name="S3.metadata" sheetId="4" r:id="rId1"/>
    <sheet name="S3a.low_mut_selection_bg-rcq6" sheetId="2" r:id="rId2"/>
    <sheet name="S3b.low_mut_selection_cnc-rcq6" sheetId="3" r:id="rId3"/>
    <sheet name="S3c.high_mut_selection_bg-rcq2" sheetId="5" r:id="rId4"/>
    <sheet name="S3d.high_mut_selection_cnc-rcq2" sheetId="6" r:id="rId5"/>
    <sheet name="S3e.detailed_estimates_simu" sheetId="7" r:id="rId6"/>
    <sheet name="S3f.biasco_DFEs_functional" sheetId="8" r:id="rId7"/>
    <sheet name="S3g.biasco_DFEs_conserved" sheetId="10" r:id="rId8"/>
    <sheet name="S3h.neutral" sheetId="11" r:id="rId9"/>
    <sheet name="S3i.biasco_cumu_dele" sheetId="12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22" i="10" l="1"/>
  <c r="L21" i="10"/>
</calcChain>
</file>

<file path=xl/sharedStrings.xml><?xml version="1.0" encoding="utf-8"?>
<sst xmlns="http://schemas.openxmlformats.org/spreadsheetml/2006/main" count="2053" uniqueCount="544">
  <si>
    <t>outputbase</t>
  </si>
  <si>
    <t>rcq6_0_bg</t>
  </si>
  <si>
    <t>rcq6_1_bg</t>
  </si>
  <si>
    <t>rcq6_2_bg</t>
  </si>
  <si>
    <t>rcq6_3_bg</t>
  </si>
  <si>
    <t>rcq6_4_bg</t>
  </si>
  <si>
    <t>rcq6_5_bg</t>
  </si>
  <si>
    <t>rcq6_6_bg</t>
  </si>
  <si>
    <t>rcq6_7_bg</t>
  </si>
  <si>
    <t>rcq6_8_bg</t>
  </si>
  <si>
    <t>rcq6_9_bg</t>
  </si>
  <si>
    <t>delta_50_0.0 &lt;= |s| &lt; 1e-05</t>
  </si>
  <si>
    <t>delta_50_1e-05 &lt;= |s| &lt; 0.0001</t>
  </si>
  <si>
    <t>delta_50_0.0001 &lt;= |s| &lt; 0.001</t>
  </si>
  <si>
    <t>delta_50_0.001 &lt;= |s| &lt; 0.01</t>
  </si>
  <si>
    <t>delta_50_0.01 &lt;= |s| &lt; 0.5</t>
  </si>
  <si>
    <t>standard variation</t>
  </si>
  <si>
    <t>lower confiddence interval</t>
  </si>
  <si>
    <t>The discrete DFE calculated from parameters used in simulation.</t>
  </si>
  <si>
    <t>Upper threshould of 95% confidence interval, calculated by mean+1.96*standard variation/SQRT(number of replicates).</t>
  </si>
  <si>
    <t>Upper confidence interval</t>
  </si>
  <si>
    <t>Lower threshould of 95% confidence interval, calculated by mean-1.96*standard variation/SQRT(number of replicates).</t>
  </si>
  <si>
    <t>ll_neu</t>
  </si>
  <si>
    <t>pdf</t>
  </si>
  <si>
    <t>filename</t>
  </si>
  <si>
    <t>ll_gamma</t>
  </si>
  <si>
    <t>shape</t>
  </si>
  <si>
    <t>scale</t>
  </si>
  <si>
    <t>theta</t>
  </si>
  <si>
    <t>scale_div2Na</t>
  </si>
  <si>
    <t>sdadi</t>
  </si>
  <si>
    <t>Ne</t>
  </si>
  <si>
    <t>Unnamed: 11</t>
  </si>
  <si>
    <t>0.0 &lt;= |s| &lt; 1e-05</t>
  </si>
  <si>
    <t>1e-05 &lt;= |s| &lt; 0.0001</t>
  </si>
  <si>
    <t>0.0001 &lt;= |s| &lt; 0.001</t>
  </si>
  <si>
    <t>0.001 &lt;= |s| &lt; 0.01</t>
  </si>
  <si>
    <t>0.01 &lt;= |s| &lt; 0.5</t>
  </si>
  <si>
    <t>0.5 &lt;= |s| &lt; inf</t>
  </si>
  <si>
    <t>pdf.1</t>
  </si>
  <si>
    <t>filename.1</t>
  </si>
  <si>
    <t>ll_neugamma</t>
  </si>
  <si>
    <t>shape.1</t>
  </si>
  <si>
    <t>scale.1</t>
  </si>
  <si>
    <t>pneu</t>
  </si>
  <si>
    <t>theta.1</t>
  </si>
  <si>
    <t>scale_div2Na.1</t>
  </si>
  <si>
    <t>sdadi.1</t>
  </si>
  <si>
    <t>Ne.1</t>
  </si>
  <si>
    <t>Unnamed: 28</t>
  </si>
  <si>
    <t>0.0 &lt;= |s| &lt; 1e-05.1</t>
  </si>
  <si>
    <t>1e-05 &lt;= |s| &lt; 0.0001.1</t>
  </si>
  <si>
    <t>0.0001 &lt;= |s| &lt; 0.001.1</t>
  </si>
  <si>
    <t>0.001 &lt;= |s| &lt; 0.01.1</t>
  </si>
  <si>
    <t>0.01 &lt;= |s| &lt; 0.5.1</t>
  </si>
  <si>
    <t>0.5 &lt;= |s| &lt; inf.1</t>
  </si>
  <si>
    <t>ll_gamma-ll_neu</t>
  </si>
  <si>
    <t>ll_neugamma-ll_gamma</t>
  </si>
  <si>
    <t>ll_neugamma-ll_neu</t>
  </si>
  <si>
    <t>pdf_best_chi_5%</t>
  </si>
  <si>
    <t>pdf_best_chi_0.10%</t>
  </si>
  <si>
    <t>pdf_best_delta_10</t>
  </si>
  <si>
    <t>pdf_best_delta_30</t>
  </si>
  <si>
    <t>pdf_best_delta_50</t>
  </si>
  <si>
    <t>pdf_best_delta_100</t>
  </si>
  <si>
    <t>pdf_best_allconfidence</t>
  </si>
  <si>
    <t>pdf_plotting_delta_50</t>
  </si>
  <si>
    <t>delta_50_0.5 &lt;= |s| &lt; inf</t>
  </si>
  <si>
    <t>num_nonneutral</t>
  </si>
  <si>
    <t>gamma</t>
  </si>
  <si>
    <t>128.InferDFE.bestfits</t>
  </si>
  <si>
    <t>dfe_rcq6_0_bg_gamma_pipstdsna</t>
  </si>
  <si>
    <t>neugamma</t>
  </si>
  <si>
    <t>111.InferDFE.bestfits</t>
  </si>
  <si>
    <t>dfe_rcq6_0_bg_neugamma_pipstdsna</t>
  </si>
  <si>
    <t>dfe_rcq6_1_bg_gamma_pipstdsna</t>
  </si>
  <si>
    <t>140.InferDFE.bestfits</t>
  </si>
  <si>
    <t>dfe_rcq6_1_bg_neugamma_pipstdsna</t>
  </si>
  <si>
    <t>160.InferDFE.bestfits</t>
  </si>
  <si>
    <t>dfe_rcq6_2_bg_gamma_pipstdsna</t>
  </si>
  <si>
    <t>dfe_rcq6_2_bg_neugamma_pipstdsna</t>
  </si>
  <si>
    <t>179.InferDFE.bestfits</t>
  </si>
  <si>
    <t>dfe_rcq6_3_bg_gamma_pipstdsna</t>
  </si>
  <si>
    <t>178.InferDFE.bestfits</t>
  </si>
  <si>
    <t>dfe_rcq6_3_bg_neugamma_pipstdsna</t>
  </si>
  <si>
    <t>159.InferDFE.bestfits</t>
  </si>
  <si>
    <t>dfe_rcq6_4_bg_gamma_pipstdsna</t>
  </si>
  <si>
    <t>149.InferDFE.bestfits</t>
  </si>
  <si>
    <t>dfe_rcq6_4_bg_neugamma_pipstdsna</t>
  </si>
  <si>
    <t>dfe_rcq6_5_bg_gamma_pipstdsna</t>
  </si>
  <si>
    <t>218.InferDFE.bestfits</t>
  </si>
  <si>
    <t>dfe_rcq6_5_bg_neugamma_pipstdsna</t>
  </si>
  <si>
    <t>148.InferDFE.bestfits</t>
  </si>
  <si>
    <t>dfe_rcq6_6_bg_gamma_pipstdsna</t>
  </si>
  <si>
    <t>dfe_rcq6_6_bg_neugamma_pipstdsna</t>
  </si>
  <si>
    <t>169.InferDFE.bestfits</t>
  </si>
  <si>
    <t>dfe_rcq6_7_bg_gamma_pipstdsna</t>
  </si>
  <si>
    <t>146.InferDFE.bestfits</t>
  </si>
  <si>
    <t>dfe_rcq6_7_bg_neugamma_pipstdsna</t>
  </si>
  <si>
    <t>156.InferDFE.bestfits</t>
  </si>
  <si>
    <t>dfe_rcq6_8_bg_gamma_pipstdsna</t>
  </si>
  <si>
    <t>110.InferDFE.bestfits</t>
  </si>
  <si>
    <t>dfe_rcq6_8_bg_neugamma_pipstdsna</t>
  </si>
  <si>
    <t>187.InferDFE.bestfits</t>
  </si>
  <si>
    <t>dfe_rcq6_9_bg_gamma_pipstdsna</t>
  </si>
  <si>
    <t>112.InferDFE.bestfits</t>
  </si>
  <si>
    <t>dfe_rcq6_9_bg_neugamma_pipstdsna</t>
  </si>
  <si>
    <t>rcq6_0_cnc</t>
  </si>
  <si>
    <t>168.InferDFE.bestfits</t>
  </si>
  <si>
    <t>dfe_rcq6_0_cnc_gamma_pipstdsna</t>
  </si>
  <si>
    <t>141.InferDFE.bestfits</t>
  </si>
  <si>
    <t>dfe_rcq6_0_cnc_neugamma_pipstdsna</t>
  </si>
  <si>
    <t>rcq6_1_cnc</t>
  </si>
  <si>
    <t>dfe_rcq6_1_cnc_gamma_pipstdsna</t>
  </si>
  <si>
    <t>176.InferDFE.bestfits</t>
  </si>
  <si>
    <t>dfe_rcq6_1_cnc_neugamma_pipstdsna</t>
  </si>
  <si>
    <t>rcq6_2_cnc</t>
  </si>
  <si>
    <t>188.InferDFE.bestfits</t>
  </si>
  <si>
    <t>dfe_rcq6_2_cnc_gamma_pipstdsna</t>
  </si>
  <si>
    <t>177.InferDFE.bestfits</t>
  </si>
  <si>
    <t>dfe_rcq6_2_cnc_neugamma_pipstdsna</t>
  </si>
  <si>
    <t>rcq6_3_cnc</t>
  </si>
  <si>
    <t>dfe_rcq6_3_cnc_gamma_pipstdsna</t>
  </si>
  <si>
    <t>dfe_rcq6_3_cnc_neugamma_pipstdsna</t>
  </si>
  <si>
    <t>rcq6_4_cnc</t>
  </si>
  <si>
    <t>180.InferDFE.bestfits</t>
  </si>
  <si>
    <t>dfe_rcq6_4_cnc_gamma_pipstdsna</t>
  </si>
  <si>
    <t>173.InferDFE.bestfits</t>
  </si>
  <si>
    <t>dfe_rcq6_4_cnc_neugamma_pipstdsna</t>
  </si>
  <si>
    <t>rcq6_5_cnc</t>
  </si>
  <si>
    <t>166.InferDFE.bestfits</t>
  </si>
  <si>
    <t>dfe_rcq6_5_cnc_gamma_pipstdsna</t>
  </si>
  <si>
    <t>216.InferDFE.bestfits</t>
  </si>
  <si>
    <t>dfe_rcq6_5_cnc_neugamma_pipstdsna</t>
  </si>
  <si>
    <t>rcq6_6_cnc</t>
  </si>
  <si>
    <t>189.InferDFE.bestfits</t>
  </si>
  <si>
    <t>dfe_rcq6_6_cnc_gamma_pipstdsna</t>
  </si>
  <si>
    <t>dfe_rcq6_6_cnc_neugamma_pipstdsna</t>
  </si>
  <si>
    <t>rcq6_7_cnc</t>
  </si>
  <si>
    <t>dfe_rcq6_7_cnc_gamma_pipstdsna</t>
  </si>
  <si>
    <t>144.InferDFE.bestfits</t>
  </si>
  <si>
    <t>dfe_rcq6_7_cnc_neugamma_pipstdsna</t>
  </si>
  <si>
    <t>rcq6_8_cnc</t>
  </si>
  <si>
    <t>198.InferDFE.bestfits</t>
  </si>
  <si>
    <t>dfe_rcq6_8_cnc_gamma_pipstdsna</t>
  </si>
  <si>
    <t>211.InferDFE.bestfits</t>
  </si>
  <si>
    <t>dfe_rcq6_8_cnc_neugamma_pipstdsna</t>
  </si>
  <si>
    <t>rcq6_9_cnc</t>
  </si>
  <si>
    <t>dfe_rcq6_9_cnc_gamma_pipstdsna</t>
  </si>
  <si>
    <t>170.InferDFE.bestfits</t>
  </si>
  <si>
    <t>dfe_rcq6_9_cnc_neugamma_pipstdsna</t>
  </si>
  <si>
    <t>rcq2_0_bg</t>
  </si>
  <si>
    <t>dfe_rcq2_0_bg_gamma_pipstdsna</t>
  </si>
  <si>
    <t>209.InferDFE.bestfits</t>
  </si>
  <si>
    <t>dfe_rcq2_0_bg_neugamma_pipstdsna</t>
  </si>
  <si>
    <t>rcq2_1_bg</t>
  </si>
  <si>
    <t>dfe_rcq2_1_bg_gamma_pipstdsna</t>
  </si>
  <si>
    <t>dfe_rcq2_1_bg_neugamma_pipstdsna</t>
  </si>
  <si>
    <t>rcq2_2_bg</t>
  </si>
  <si>
    <t>120.InferDFE.bestfits</t>
  </si>
  <si>
    <t>dfe_rcq2_2_bg_gamma_pipstdsna</t>
  </si>
  <si>
    <t>213.InferDFE.bestfits</t>
  </si>
  <si>
    <t>dfe_rcq2_2_bg_neugamma_pipstdsna</t>
  </si>
  <si>
    <t>rcq2_3_bg</t>
  </si>
  <si>
    <t>182.InferDFE.bestfits</t>
  </si>
  <si>
    <t>dfe_rcq2_3_bg_gamma_pipstdsna</t>
  </si>
  <si>
    <t>167.InferDFE.bestfits</t>
  </si>
  <si>
    <t>dfe_rcq2_3_bg_neugamma_pipstdsna</t>
  </si>
  <si>
    <t>rcq2_4_bg</t>
  </si>
  <si>
    <t>193.InferDFE.bestfits</t>
  </si>
  <si>
    <t>dfe_rcq2_4_bg_gamma_pipstdsna</t>
  </si>
  <si>
    <t>dfe_rcq2_4_bg_neugamma_pipstdsna</t>
  </si>
  <si>
    <t>rcq2_5_bg</t>
  </si>
  <si>
    <t>127.InferDFE.bestfits</t>
  </si>
  <si>
    <t>dfe_rcq2_5_bg_gamma_pipstdsna</t>
  </si>
  <si>
    <t>217.InferDFE.bestfits</t>
  </si>
  <si>
    <t>dfe_rcq2_5_bg_neugamma_pipstdsna</t>
  </si>
  <si>
    <t>rcq2_6_bg</t>
  </si>
  <si>
    <t>dfe_rcq2_6_bg_gamma_pipstdsna</t>
  </si>
  <si>
    <t>212.InferDFE.bestfits</t>
  </si>
  <si>
    <t>dfe_rcq2_6_bg_neugamma_pipstdsna</t>
  </si>
  <si>
    <t>rcq2_7_bg</t>
  </si>
  <si>
    <t>171.InferDFE.bestfits</t>
  </si>
  <si>
    <t>dfe_rcq2_7_bg_gamma_pipstdsna</t>
  </si>
  <si>
    <t>dfe_rcq2_7_bg_neugamma_pipstdsna</t>
  </si>
  <si>
    <t>rcq2_8_bg</t>
  </si>
  <si>
    <t>158.InferDFE.bestfits</t>
  </si>
  <si>
    <t>dfe_rcq2_8_bg_gamma_pipstdsna</t>
  </si>
  <si>
    <t>dfe_rcq2_8_bg_neugamma_pipstdsna</t>
  </si>
  <si>
    <t>rcq2_9_bg</t>
  </si>
  <si>
    <t>150.InferDFE.bestfits</t>
  </si>
  <si>
    <t>dfe_rcq2_9_bg_gamma_pipstdsna</t>
  </si>
  <si>
    <t>dfe_rcq2_9_bg_neugamma_pipstdsna</t>
  </si>
  <si>
    <t>rcq2_0_cnc</t>
  </si>
  <si>
    <t>dfe_rcq2_0_cnc_gamma_large</t>
  </si>
  <si>
    <t>dfe_rcq2_0_cnc_neugamma_large</t>
  </si>
  <si>
    <t>rcq2_1_cnc</t>
  </si>
  <si>
    <t>dfe_rcq2_1_cnc_gamma_large</t>
  </si>
  <si>
    <t>dfe_rcq2_1_cnc_neugamma_large</t>
  </si>
  <si>
    <t>rcq2_2_cnc</t>
  </si>
  <si>
    <t>dfe_rcq2_2_cnc_gamma_large</t>
  </si>
  <si>
    <t>dfe_rcq2_2_cnc_neugamma_large</t>
  </si>
  <si>
    <t>rcq2_3_cnc</t>
  </si>
  <si>
    <t>dfe_rcq2_3_cnc_gamma_large</t>
  </si>
  <si>
    <t>219.InferDFE.bestfits</t>
  </si>
  <si>
    <t>dfe_rcq2_3_cnc_neugamma_large</t>
  </si>
  <si>
    <t>rcq2_4_cnc</t>
  </si>
  <si>
    <t>139.InferDFE.bestfits</t>
  </si>
  <si>
    <t>dfe_rcq2_4_cnc_gamma_large</t>
  </si>
  <si>
    <t>dfe_rcq2_4_cnc_neugamma_large</t>
  </si>
  <si>
    <t>rcq2_5_cnc</t>
  </si>
  <si>
    <t>dfe_rcq2_5_cnc_gamma_large</t>
  </si>
  <si>
    <t>dfe_rcq2_5_cnc_neugamma_large</t>
  </si>
  <si>
    <t>rcq2_6_cnc</t>
  </si>
  <si>
    <t>dfe_rcq2_6_cnc_gamma_large</t>
  </si>
  <si>
    <t>dfe_rcq2_6_cnc_neugamma_large</t>
  </si>
  <si>
    <t>rcq2_7_cnc</t>
  </si>
  <si>
    <t>200.InferDFE.bestfits</t>
  </si>
  <si>
    <t>dfe_rcq2_7_cnc_gamma_large</t>
  </si>
  <si>
    <t>dfe_rcq2_7_cnc_neugamma_large</t>
  </si>
  <si>
    <t>rcq2_8_cnc</t>
  </si>
  <si>
    <t>dfe_rcq2_8_cnc_gamma_large</t>
  </si>
  <si>
    <t>dfe_rcq2_8_cnc_neugamma_large</t>
  </si>
  <si>
    <t>rcq2_9_cnc</t>
  </si>
  <si>
    <t>dfe_rcq2_9_cnc_gamma_large</t>
  </si>
  <si>
    <t>205.InferDFE.bestfits</t>
  </si>
  <si>
    <t>dfe_rcq2_9_cnc_neugamma_large</t>
  </si>
  <si>
    <t>Upper 95% confidence interval</t>
  </si>
  <si>
    <t>lower 95% confiddence interval</t>
  </si>
  <si>
    <t>dfe_EnhA_qui2.chrs_1t22_gamma</t>
  </si>
  <si>
    <t>dfe_exHET_noq.GRCh38-ELS_qui2.chrs_1t22_gamma</t>
  </si>
  <si>
    <t>PromF_TSS_BivProm_qui2</t>
  </si>
  <si>
    <t>dfe_exHET_noq.GRCh38-PLS_qui2.chrs_1t22_gamma</t>
  </si>
  <si>
    <t>scale ratio for proportion of neutral mutations&gt;75%</t>
  </si>
  <si>
    <t>groups</t>
  </si>
  <si>
    <t>exHET_noq.phastCons17way_0-5_nomiss_qui2</t>
  </si>
  <si>
    <t>exHET_noq.phastCons17way_5-10_nomiss_qui2</t>
  </si>
  <si>
    <t>exHET_noq.phastCons17way_10-15_nomiss_qui2</t>
  </si>
  <si>
    <t>exHET_noq.phastCons17way_15-20_nomiss_qui2</t>
  </si>
  <si>
    <t>exHET_noq.phastCons17way_20-25_nomiss_qui2</t>
  </si>
  <si>
    <t>exHET_noq.phastCons17way_25-30_nomiss_qui2</t>
  </si>
  <si>
    <t>exHET_noq.phastCons17way_30-35_nomiss_qui2</t>
  </si>
  <si>
    <t>exHET_noq.phastCons17way_35-40_nomiss_qui2</t>
  </si>
  <si>
    <t>exHET_noq.phastCons17way_40-45_nomiss_qui2</t>
  </si>
  <si>
    <t>exHET_noq.phastCons17way_45-50_nomiss_qui2</t>
  </si>
  <si>
    <t>exHET_noq.phastCons17way_50-55_nomiss_qui2</t>
  </si>
  <si>
    <t>exHET_noq.phastCons17way_55-60_nomiss_qui2</t>
  </si>
  <si>
    <t>exHET_noq.phastCons17way_60-65_nomiss_qui2</t>
  </si>
  <si>
    <t>exHET_noq.phastCons17way_65-70_nomiss_qui2</t>
  </si>
  <si>
    <t>exHET_noq.phastCons17way_70-75_nomiss_qui2</t>
  </si>
  <si>
    <t>exHET_noq.phastCons17way_75-80_nomiss_qui2</t>
  </si>
  <si>
    <t>exHET_noq.phastCons17way_80-85_nomiss_qui2</t>
  </si>
  <si>
    <t>exHET_noq.phastCons470way_0-5_nomiss_qui2</t>
  </si>
  <si>
    <t>exHET_noq.phastCons470way_5-10_nomiss_qui2</t>
  </si>
  <si>
    <t>exHET_noq.phastCons470way_10-15_nomiss_qui2</t>
  </si>
  <si>
    <t>exHET_noq.phastCons470way_15-20_nomiss_qui2</t>
  </si>
  <si>
    <t>exHET_noq.phastCons470way_20-25_nomiss_qui2</t>
  </si>
  <si>
    <t>exHET_noq.phastCons470way_25-30_nomiss_qui2</t>
  </si>
  <si>
    <t>exHET_noq.phastCons470way_30-35_nomiss_qui2</t>
  </si>
  <si>
    <t>exHET_noq.phastCons470way_35-40_nomiss_qui2</t>
  </si>
  <si>
    <t>scale ratio for proportion of neutral mutations &lt;75%</t>
  </si>
  <si>
    <t>exHET_noq.phastCons470way_40-45rbs01_nomiss_qui2</t>
  </si>
  <si>
    <t>exHET_noq.phastCons470way_40-45rbs02_nomiss_qui2</t>
  </si>
  <si>
    <t>exHET_noq.phastCons470way_40-45rbs03_nomiss_qui2</t>
  </si>
  <si>
    <t>exHET_noq.phastCons470way_40-45rbs04_nomiss_qui2</t>
  </si>
  <si>
    <t>exHET_noq.phastCons470way_40-45rbs05_nomiss_qui2</t>
  </si>
  <si>
    <t>exHET_noq.phastCons470way_40-45rbs06_nomiss_qui2</t>
  </si>
  <si>
    <t>exHET_noq.phastCons470way_40-45rbs07_nomiss_qui2</t>
  </si>
  <si>
    <t>exHET_noq.phastCons470way_40-45rbs08_nomiss_qui2</t>
  </si>
  <si>
    <t>exHET_noq.phastCons470way_40-45rbs09_nomiss_qui2</t>
  </si>
  <si>
    <t>exHET_noq.phastCons470way_40-45rbs10_nomiss_qui2</t>
  </si>
  <si>
    <t>exHET_noq.phastCons470way_40-45rbs11_nomiss_qui2</t>
  </si>
  <si>
    <t>exHET_noq.phastCons470way_40-45rbs12_nomiss_qui2</t>
  </si>
  <si>
    <t>exHET_noq.phastCons470way_40-45.phastCons17way_0-5_qui2</t>
  </si>
  <si>
    <t>exHET_noq.phastCons470way_40-45.phastCons17way_5-10_qui2</t>
  </si>
  <si>
    <t>exHET_noq.phastCons470way_40-45.phastCons17way_10-15_qui2</t>
  </si>
  <si>
    <t>exHET_noq.phastCons470way_40-45.phastCons17way_15-20_qui2</t>
  </si>
  <si>
    <t>exHET_noq.phastCons470way_40-45.phastCons17way_20-25_qui2</t>
  </si>
  <si>
    <t>exHET_noq.phastCons470way_40-45.phastCons17way_25-30_qui2</t>
  </si>
  <si>
    <t>exHET_noq.phastCons470way_40-45.phastCons17way_30-35_qui2</t>
  </si>
  <si>
    <t>exHET_noq.phastCons470way_40-45.phastCons17way_35-40_qui2</t>
  </si>
  <si>
    <t>exHET_noq.phastCons470way_40-45.phastCons17way_40-45_qui2</t>
  </si>
  <si>
    <t>exHET_noq.phastCons470way_40-45.phastCons17way_45-50_qui2</t>
  </si>
  <si>
    <t>exHET_noq.phastCons470way_40-45.phastCons17way_50-55_qui2</t>
  </si>
  <si>
    <t>exHET_noq.phastCons470way_40-45.phastCons17way_55-60_qui2</t>
  </si>
  <si>
    <t>exHET_noq.phastCons470way_40-45.phastCons17way_60-65_qui2</t>
  </si>
  <si>
    <t>exHET_noq.phastCons470way_40-45.phastCons17way_65-70_qui2</t>
  </si>
  <si>
    <t>exHET_noq.phastCons470way_40-45.phastCons17way_70-75_qui2</t>
  </si>
  <si>
    <t>exHET_noq.phastCons470way_40-45.phastCons17way_75-80_qui2</t>
  </si>
  <si>
    <t>exHET_noq.phastCons470way_40-45.phastCons17way_80-85_qui2</t>
  </si>
  <si>
    <t>neutral</t>
  </si>
  <si>
    <t>exHET_noq.phastCons470way_40-45.phastCons17way_85-90_qui2</t>
  </si>
  <si>
    <t>exHET_noq.phastCons470way_40-45.phastCons17way_95-100_qui2</t>
  </si>
  <si>
    <t>exHET_noq.pc17_40-100_pc470_0-5_qui2</t>
  </si>
  <si>
    <t>exHET_noq.pc17_40-100_pc470_5-10_qui2</t>
  </si>
  <si>
    <t>exHET_noq.pc17_40-100_pc470_10-15_qui2</t>
  </si>
  <si>
    <t>exHET_noq.pc17_40-100_pc470_15-20_qui2</t>
  </si>
  <si>
    <t>exHET_noq.pc17_40-100_pc470_20-25_qui2</t>
  </si>
  <si>
    <t>exHET_noq.pc17_40-100_pc470_25-30_qui2</t>
  </si>
  <si>
    <t>exHET_noq.pc17_40-100_pc470_30-35_qui2</t>
  </si>
  <si>
    <t>exHET_noq.pc17_40-100_pc470_35-40_qui2</t>
  </si>
  <si>
    <t>true_value</t>
  </si>
  <si>
    <t>mean-true_value</t>
  </si>
  <si>
    <t>true_value/mean</t>
  </si>
  <si>
    <t>S3a-d</t>
  </si>
  <si>
    <t>DFE of simulations</t>
  </si>
  <si>
    <t>shared rows names</t>
  </si>
  <si>
    <t>The ratio of the proportion of mutations at given range of selection coefficient between true DFE and inferred DFE.</t>
  </si>
  <si>
    <t>S3a.</t>
  </si>
  <si>
    <t>rcq6_[i]_bg</t>
  </si>
  <si>
    <t>S3b.</t>
  </si>
  <si>
    <t>rcq6_[i]_cnc</t>
  </si>
  <si>
    <t>S3c.</t>
  </si>
  <si>
    <t>rcq2_[i]_bg</t>
  </si>
  <si>
    <t>S3d.</t>
  </si>
  <si>
    <t>rcq2_[i]_cnc</t>
  </si>
  <si>
    <t>S3.e</t>
  </si>
  <si>
    <t>More details of the DFE of simulated genomic regions in S3a-d. Columns are described in detail in Table S2.</t>
  </si>
  <si>
    <t>S3.f</t>
  </si>
  <si>
    <t>rcn1_0_bg</t>
  </si>
  <si>
    <t>dfe_rcn1_0_bg_gamma_pipstdsna</t>
  </si>
  <si>
    <t>201.InferDFE.bestfits</t>
  </si>
  <si>
    <t>dfe_rcn1_0_bg_neugamma_pipstdsna</t>
  </si>
  <si>
    <t>NA</t>
  </si>
  <si>
    <t>rcn1_1_bg</t>
  </si>
  <si>
    <t>dfe_rcn1_1_bg_gamma_pipstdsna</t>
  </si>
  <si>
    <t>dfe_rcn1_1_bg_neugamma_pipstdsna</t>
  </si>
  <si>
    <t>rcn1_2_bg</t>
  </si>
  <si>
    <t>dfe_rcn1_2_bg_gamma_pipstdsna</t>
  </si>
  <si>
    <t>dfe_rcn1_2_bg_neugamma_pipstdsna</t>
  </si>
  <si>
    <t>rcn1_3_bg</t>
  </si>
  <si>
    <t>dfe_rcn1_3_bg_gamma_pipstdsna</t>
  </si>
  <si>
    <t>dfe_rcn1_3_bg_neugamma_pipstdsna</t>
  </si>
  <si>
    <t>rcn1_4_bg</t>
  </si>
  <si>
    <t>dfe_rcn1_4_bg_gamma_pipstdsna</t>
  </si>
  <si>
    <t>dfe_rcn1_4_bg_neugamma_pipstdsna</t>
  </si>
  <si>
    <t>rcn1_5_bg</t>
  </si>
  <si>
    <t>dfe_rcn1_5_bg_gamma_pipstdsna</t>
  </si>
  <si>
    <t>153.InferDFE.bestfits</t>
  </si>
  <si>
    <t>dfe_rcn1_5_bg_neugamma_pipstdsna</t>
  </si>
  <si>
    <t>rcn1_6_bg</t>
  </si>
  <si>
    <t>dfe_rcn1_6_bg_gamma_pipstdsna</t>
  </si>
  <si>
    <t>154.InferDFE.bestfits</t>
  </si>
  <si>
    <t>dfe_rcn1_6_bg_neugamma_pipstdsna</t>
  </si>
  <si>
    <t>rcn1_7_bg</t>
  </si>
  <si>
    <t>dfe_rcn1_7_bg_gamma_pipstdsna</t>
  </si>
  <si>
    <t>dfe_rcn1_7_bg_neugamma_pipstdsna</t>
  </si>
  <si>
    <t>rcn1_8_bg</t>
  </si>
  <si>
    <t>dfe_rcn1_8_bg_gamma_pipstdsna</t>
  </si>
  <si>
    <t>dfe_rcn1_8_bg_neugamma_pipstdsna</t>
  </si>
  <si>
    <t>rcn1_9_bg</t>
  </si>
  <si>
    <t>dfe_rcn1_9_bg_gamma_pipstdsna</t>
  </si>
  <si>
    <t>202.InferDFE.bestfits</t>
  </si>
  <si>
    <t>dfe_rcn1_9_bg_neugamma_pipstdsna</t>
  </si>
  <si>
    <t>rcn1_0_cnc</t>
  </si>
  <si>
    <t>184.InferDFE.bestfits</t>
  </si>
  <si>
    <t>dfe_rcn1_0_cnc_gamma_pipstdsna</t>
  </si>
  <si>
    <t>165.InferDFE.bestfits</t>
  </si>
  <si>
    <t>dfe_rcn1_0_cnc_neugamma_pipstdsna</t>
  </si>
  <si>
    <t>rcn1_1_cnc</t>
  </si>
  <si>
    <t>134.InferDFE.bestfits</t>
  </si>
  <si>
    <t>dfe_rcn1_1_cnc_gamma_pipstdsna</t>
  </si>
  <si>
    <t>dfe_rcn1_1_cnc_neugamma_pipstdsna</t>
  </si>
  <si>
    <t>rcn1_2_cnc</t>
  </si>
  <si>
    <t>dfe_rcn1_2_cnc_gamma_pipstdsna</t>
  </si>
  <si>
    <t>dfe_rcn1_2_cnc_neugamma_pipstdsna</t>
  </si>
  <si>
    <t>rcn1_3_cnc</t>
  </si>
  <si>
    <t>dfe_rcn1_3_cnc_gamma_pipstdsna</t>
  </si>
  <si>
    <t>dfe_rcn1_3_cnc_neugamma_pipstdsna</t>
  </si>
  <si>
    <t>rcn1_4_cnc</t>
  </si>
  <si>
    <t>dfe_rcn1_4_cnc_gamma_pipstdsna</t>
  </si>
  <si>
    <t>197.InferDFE.bestfits</t>
  </si>
  <si>
    <t>dfe_rcn1_4_cnc_neugamma_pipstdsna</t>
  </si>
  <si>
    <t>rcn1_5_cnc</t>
  </si>
  <si>
    <t>dfe_rcn1_5_cnc_gamma_pipstdsna</t>
  </si>
  <si>
    <t>181.InferDFE.bestfits</t>
  </si>
  <si>
    <t>dfe_rcn1_5_cnc_neugamma_pipstdsna</t>
  </si>
  <si>
    <t>rcn1_6_cnc</t>
  </si>
  <si>
    <t>dfe_rcn1_6_cnc_gamma_pipstdsna</t>
  </si>
  <si>
    <t>dfe_rcn1_6_cnc_neugamma_pipstdsna</t>
  </si>
  <si>
    <t>rcn1_7_cnc</t>
  </si>
  <si>
    <t>dfe_rcn1_7_cnc_gamma_pipstdsna</t>
  </si>
  <si>
    <t>186.InferDFE.bestfits</t>
  </si>
  <si>
    <t>dfe_rcn1_7_cnc_neugamma_pipstdsna</t>
  </si>
  <si>
    <t>rcn1_8_cnc</t>
  </si>
  <si>
    <t>dfe_rcn1_8_cnc_gamma_pipstdsna</t>
  </si>
  <si>
    <t>183.InferDFE.bestfits</t>
  </si>
  <si>
    <t>dfe_rcn1_8_cnc_neugamma_pipstdsna</t>
  </si>
  <si>
    <t>rcn1_9_cnc</t>
  </si>
  <si>
    <t>dfe_rcn1_9_cnc_gamma_pipstdsna</t>
  </si>
  <si>
    <t>dfe_rcn1_9_cnc_neugamma_pipstdsna</t>
  </si>
  <si>
    <t>rcn2_0_bg</t>
  </si>
  <si>
    <t>dfe_rcn2_0_bg_gamma_pipstdsna</t>
  </si>
  <si>
    <t>dfe_rcn2_0_bg_neugamma_pipstdsna</t>
  </si>
  <si>
    <t>rcn2_1_bg</t>
  </si>
  <si>
    <t>dfe_rcn2_1_bg_gamma_pipstdsna</t>
  </si>
  <si>
    <t>196.InferDFE.bestfits</t>
  </si>
  <si>
    <t>dfe_rcn2_1_bg_neugamma_pipstdsna</t>
  </si>
  <si>
    <t>rcn2_2_bg</t>
  </si>
  <si>
    <t>dfe_rcn2_2_bg_gamma_pipstdsna</t>
  </si>
  <si>
    <t>dfe_rcn2_2_bg_neugamma_pipstdsna</t>
  </si>
  <si>
    <t>rcn2_3_bg</t>
  </si>
  <si>
    <t>dfe_rcn2_3_bg_gamma_pipstdsna</t>
  </si>
  <si>
    <t>dfe_rcn2_3_bg_neugamma_pipstdsna</t>
  </si>
  <si>
    <t>rcn2_5_bg</t>
  </si>
  <si>
    <t>dfe_rcn2_5_bg_gamma_pipstdsna</t>
  </si>
  <si>
    <t>dfe_rcn2_5_bg_neugamma_pipstdsna</t>
  </si>
  <si>
    <t>rcn2_6_bg</t>
  </si>
  <si>
    <t>dfe_rcn2_6_bg_gamma_pipstdsna</t>
  </si>
  <si>
    <t>dfe_rcn2_6_bg_neugamma_pipstdsna</t>
  </si>
  <si>
    <t>rcn2_7_bg</t>
  </si>
  <si>
    <t>dfe_rcn2_7_bg_gamma_pipstdsna</t>
  </si>
  <si>
    <t>dfe_rcn2_7_bg_neugamma_pipstdsna</t>
  </si>
  <si>
    <t>rcn2_8_bg</t>
  </si>
  <si>
    <t>dfe_rcn2_8_bg_gamma_pipstdsna</t>
  </si>
  <si>
    <t>dfe_rcn2_8_bg_neugamma_pipstdsna</t>
  </si>
  <si>
    <t>rcn2_9_bg</t>
  </si>
  <si>
    <t>dfe_rcn2_9_bg_gamma_pipstdsna</t>
  </si>
  <si>
    <t>dfe_rcn2_9_bg_neugamma_pipstdsna</t>
  </si>
  <si>
    <t>rcn2_0_cnc</t>
  </si>
  <si>
    <t>dfe_rcn2_0_cnc_gamma_pipstdsna</t>
  </si>
  <si>
    <t>dfe_rcn2_0_cnc_neugamma_pipstdsna</t>
  </si>
  <si>
    <t>rcn2_1_cnc</t>
  </si>
  <si>
    <t>dfe_rcn2_1_cnc_gamma_pipstdsna</t>
  </si>
  <si>
    <t>dfe_rcn2_1_cnc_neugamma_pipstdsna</t>
  </si>
  <si>
    <t>rcn2_2_cnc</t>
  </si>
  <si>
    <t>dfe_rcn2_2_cnc_gamma_pipstdsna</t>
  </si>
  <si>
    <t>dfe_rcn2_2_cnc_neugamma_pipstdsna</t>
  </si>
  <si>
    <t>rcn2_3_cnc</t>
  </si>
  <si>
    <t>dfe_rcn2_3_cnc_gamma_pipstdsna</t>
  </si>
  <si>
    <t>dfe_rcn2_3_cnc_neugamma_pipstdsna</t>
  </si>
  <si>
    <t>rcn2_5_cnc</t>
  </si>
  <si>
    <t>dfe_rcn2_5_cnc_gamma_pipstdsna</t>
  </si>
  <si>
    <t>dfe_rcn2_5_cnc_neugamma_pipstdsna</t>
  </si>
  <si>
    <t>rcn2_6_cnc</t>
  </si>
  <si>
    <t>dfe_rcn2_6_cnc_gamma_pipstdsna</t>
  </si>
  <si>
    <t>dfe_rcn2_6_cnc_neugamma_pipstdsna</t>
  </si>
  <si>
    <t>rcn2_7_cnc</t>
  </si>
  <si>
    <t>dfe_rcn2_7_cnc_gamma_pipstdsna</t>
  </si>
  <si>
    <t>dfe_rcn2_7_cnc_neugamma_pipstdsna</t>
  </si>
  <si>
    <t>rcn2_8_cnc</t>
  </si>
  <si>
    <t>dfe_rcn2_8_cnc_gamma_pipstdsna</t>
  </si>
  <si>
    <t>dfe_rcn2_8_cnc_neugamma_pipstdsna</t>
  </si>
  <si>
    <t>rcn2_9_cnc</t>
  </si>
  <si>
    <t>dfe_rcn2_9_cnc_gamma_pipstdsna</t>
  </si>
  <si>
    <t>dfe_rcn2_9_cnc_neugamma_pipstdsna</t>
  </si>
  <si>
    <t>S3.g</t>
  </si>
  <si>
    <t>Detailed DFE inference of simulated neutral model.</t>
  </si>
  <si>
    <t>rcn1_bg</t>
  </si>
  <si>
    <t>rcn1_cnc</t>
  </si>
  <si>
    <t>rcn2_bg</t>
  </si>
  <si>
    <t>rcn2_cnc</t>
  </si>
  <si>
    <t>S3.h</t>
  </si>
  <si>
    <t>exHET_noq.phastCons17way_85-90_nomiss_qui2</t>
  </si>
  <si>
    <t>exHET_noq.phastCons17way_95-100_nomiss_qui2</t>
  </si>
  <si>
    <t>u</t>
  </si>
  <si>
    <t>l</t>
  </si>
  <si>
    <t>average_putativelyfunc_bin17ways</t>
  </si>
  <si>
    <t>p_nonneutral</t>
  </si>
  <si>
    <t>dfe_EnhA_qui2.chrs_1t22_gamma_biasco5</t>
  </si>
  <si>
    <t>dfe_exHET_noq.GRCh38-ELS_qui2.chrs_1t22_gamma_biasco5</t>
  </si>
  <si>
    <t>dfe_exHET_noq.GRCh38-PLS_qui2.chrs_1t22_gamma_biasco5</t>
  </si>
  <si>
    <t>PromF_TSS_BivProm_qui2_biasco5</t>
  </si>
  <si>
    <t>bias correction ratio for proportion of neutral mutations&gt;=75%</t>
  </si>
  <si>
    <t>bias correction ratio for proportion of neutral mutations &lt;75%</t>
  </si>
  <si>
    <t>biasco5_0.0 &lt;= |s| &lt; 1e-05</t>
  </si>
  <si>
    <t>biasco5_1e-05 &lt;= |s| &lt; 0.0001</t>
  </si>
  <si>
    <t>biasco5_0.0001 &lt;= |s| &lt; 0.001</t>
  </si>
  <si>
    <t>biasco5_0.001 &lt;= |s| &lt; 0.01</t>
  </si>
  <si>
    <t>biasco5_0.01 &lt;= |s| &lt; 0.5</t>
  </si>
  <si>
    <t>biasco5_0.5 &lt;= |s| &lt; inf</t>
  </si>
  <si>
    <t>p_nonneutral_biasco5</t>
  </si>
  <si>
    <t>average_putativelyfunc_bin470--17ways</t>
  </si>
  <si>
    <t>average_putativelyfunc_bin470ways-rbs</t>
  </si>
  <si>
    <t>average_2.3e9_noncoding_bin17ways</t>
  </si>
  <si>
    <t>average_2.3e9_noncoding_bin470--17ways</t>
  </si>
  <si>
    <t>num_nonneutral_biasco5</t>
  </si>
  <si>
    <t>num_mutations(0.0 &lt;= |s| &lt; 1e-05)</t>
  </si>
  <si>
    <t>num_mutations(1e-05 &lt;= |s| &lt; 0.0001)</t>
  </si>
  <si>
    <t>num_mutations(0.0001 &lt;= |s| &lt; 0.001)</t>
  </si>
  <si>
    <t>num_mutations(0.001 &lt;= |s| &lt; 0.01)</t>
  </si>
  <si>
    <t>|s| &gt;=0.01</t>
  </si>
  <si>
    <t>num_mutations(|s| &gt;=0.01)</t>
  </si>
  <si>
    <t>num_mutations</t>
  </si>
  <si>
    <t>The number of new mutations of which the selection coefficient is within the given rage. For example, num_mutations(1e-05 &lt;= |s| &lt; 0.0001) means the number of mutations of which the selection coefficient is  bewteen 1e-05 and 0.0001.</t>
  </si>
  <si>
    <t>bins_top%</t>
  </si>
  <si>
    <t>pc470bin17_topX_ul</t>
  </si>
  <si>
    <t>pc17_topX_ul</t>
  </si>
  <si>
    <t>pc470bin17_cumu_non-neutral</t>
  </si>
  <si>
    <t>pc17_cumu_non-neutral</t>
  </si>
  <si>
    <t>pc470bin17_cumu_non-neutral_correction</t>
  </si>
  <si>
    <t>pc17_cumu_non-neutral_correction</t>
  </si>
  <si>
    <t>0-5</t>
  </si>
  <si>
    <t>15-20</t>
  </si>
  <si>
    <t>20-25</t>
  </si>
  <si>
    <t>25-30</t>
  </si>
  <si>
    <t>30-35</t>
  </si>
  <si>
    <t>35-40</t>
  </si>
  <si>
    <t>40-45</t>
  </si>
  <si>
    <t>45-50</t>
  </si>
  <si>
    <t>50-55</t>
  </si>
  <si>
    <t>55-60</t>
  </si>
  <si>
    <t>60-65</t>
  </si>
  <si>
    <t>65-70</t>
  </si>
  <si>
    <t>70-75</t>
  </si>
  <si>
    <t>75-80</t>
  </si>
  <si>
    <t>80-85</t>
  </si>
  <si>
    <t>85-90</t>
  </si>
  <si>
    <t>90-100</t>
  </si>
  <si>
    <t>5-10</t>
  </si>
  <si>
    <t>10-15</t>
  </si>
  <si>
    <t>S3.i</t>
  </si>
  <si>
    <t>Cumulative proportion of deleterious mutations as a function of PhastCons scores based on corrected DFEs.</t>
  </si>
  <si>
    <t>Top X-X% PhastCons scores.</t>
  </si>
  <si>
    <t>Cumulative proportion of mutations across bins of PhastCons 17way scores.</t>
  </si>
  <si>
    <t xml:space="preserve">pc17_cumu_non-neutral </t>
  </si>
  <si>
    <t>Cumulative proportion of non-neutral mutations with |s|&gt;1e-5 across bins of PhastCons 17way scores.</t>
  </si>
  <si>
    <t>Cumulative proportion of non-neutral mutations with |s|&gt;1e-5  across bins of PhastCons 470way scores.</t>
  </si>
  <si>
    <t>pc470_cumu_non-neutral</t>
  </si>
  <si>
    <t>Cumulative proportion of non-neutral mutations with |s|&gt;1e-5  across bins of PhastCons 470way scores based on corrected DFEs.</t>
  </si>
  <si>
    <t>Cumulative proportion of non-neutral mutations with |s|&gt;1e-5 across bins of PhastCons 17way scores based on corrected DFEs.</t>
  </si>
  <si>
    <t>Table S3</t>
  </si>
  <si>
    <t>DFEs for simulated data and corrected DFEs based on simulations.</t>
  </si>
  <si>
    <t>Notes: Annotation of shared column names with Table S2 can be found in metadata of Table S2.</t>
  </si>
  <si>
    <t>Relative difference of the mean estiamtes and true value.</t>
  </si>
  <si>
    <t>(mean-true_value)/true_value</t>
  </si>
  <si>
    <t>standard variation of inferred DFE of simulated replicates.</t>
  </si>
  <si>
    <t>mean of simulation replicates</t>
  </si>
  <si>
    <t>The mean of estimates from bootstrapped simulation replicates</t>
  </si>
  <si>
    <t>The "mean of simulation replicates" minus "true_value".</t>
  </si>
  <si>
    <t>The background region of aimulation replicates with low mutation rate of 1e-8 per site per chromosome per generation.</t>
  </si>
  <si>
    <t>The conserved non-coding region of simulation replicates with low mutation rate of 1e-8 per site per chromosome per generation.</t>
  </si>
  <si>
    <t>The background regions of simulation replicates with high mutation rate of 2e-8 per site per chromosome per generation.</t>
  </si>
  <si>
    <t>The conserved non-coding region of simulation replicates with high mutation rate of ee-8 per site per chromosome per generation.</t>
  </si>
  <si>
    <t>DFEs of annoated functional genomic regions corrected by potential bias found in simulations.</t>
  </si>
  <si>
    <t>The rows end with "_biasco5" are bias-corrected DFE, others are originally inferred DFE.</t>
  </si>
  <si>
    <t>Ratios used to correct original inferred proportion of mutations at given range of selection coefficient. These are raito for groups which have more than or eqaul to 75% neutral mutations.</t>
  </si>
  <si>
    <t>Ratios used to correct original inferred proportion of mutations at given range of selection coefficient. These are raito for groups which have less than 75% neutral mutations.</t>
  </si>
  <si>
    <t>DFEs of conserved genomic regions corrected by potential bias found in simulations.</t>
  </si>
  <si>
    <t>Columns annotation can be found in the meatadata of Table S2.</t>
  </si>
  <si>
    <t>Background regions from simulations with high mutation rate (2e-8) and neutral model.</t>
  </si>
  <si>
    <t>Conserved non-coding regions from simulations with high mutation rate (2e-8) and neutral model.</t>
  </si>
  <si>
    <t>Background regions from simulations with low mutation rate (1e-8) and neutral model.</t>
  </si>
  <si>
    <t>Conserved non-coding regions from simulations with low mutation rate (1e-8) and neutral mode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11" fontId="0" fillId="0" borderId="0" xfId="0" applyNumberFormat="1"/>
    <xf numFmtId="0" fontId="3" fillId="0" borderId="0" xfId="0" applyFont="1"/>
    <xf numFmtId="11" fontId="3" fillId="0" borderId="0" xfId="0" applyNumberFormat="1" applyFont="1"/>
    <xf numFmtId="10" fontId="0" fillId="0" borderId="0" xfId="0" applyNumberFormat="1"/>
    <xf numFmtId="0" fontId="2" fillId="0" borderId="0" xfId="0" applyFont="1"/>
    <xf numFmtId="11" fontId="1" fillId="0" borderId="0" xfId="0" applyNumberFormat="1" applyFont="1"/>
    <xf numFmtId="11" fontId="2" fillId="0" borderId="0" xfId="0" applyNumberFormat="1" applyFont="1"/>
    <xf numFmtId="0" fontId="4" fillId="0" borderId="0" xfId="0" applyFont="1"/>
    <xf numFmtId="0" fontId="5" fillId="0" borderId="0" xfId="0" applyFont="1"/>
    <xf numFmtId="11" fontId="5" fillId="0" borderId="0" xfId="0" applyNumberFormat="1" applyFont="1"/>
    <xf numFmtId="49" fontId="0" fillId="0" borderId="0" xfId="0" applyNumberForma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AF0512-A299-434E-B2CC-AE4E2509FB9F}">
  <dimension ref="A1:B49"/>
  <sheetViews>
    <sheetView tabSelected="1" topLeftCell="A35" workbookViewId="0">
      <selection activeCell="B46" sqref="B46"/>
    </sheetView>
  </sheetViews>
  <sheetFormatPr baseColWidth="10" defaultRowHeight="16" x14ac:dyDescent="0.2"/>
  <cols>
    <col min="1" max="1" width="42.5" customWidth="1"/>
    <col min="2" max="2" width="15.83203125" customWidth="1"/>
  </cols>
  <sheetData>
    <row r="1" spans="1:2" x14ac:dyDescent="0.2">
      <c r="A1" s="1" t="s">
        <v>521</v>
      </c>
      <c r="B1" s="1" t="s">
        <v>522</v>
      </c>
    </row>
    <row r="2" spans="1:2" x14ac:dyDescent="0.2">
      <c r="A2" s="13"/>
      <c r="B2" s="13" t="s">
        <v>523</v>
      </c>
    </row>
    <row r="4" spans="1:2" x14ac:dyDescent="0.2">
      <c r="A4" s="1" t="s">
        <v>304</v>
      </c>
      <c r="B4" s="1" t="s">
        <v>305</v>
      </c>
    </row>
    <row r="5" spans="1:2" x14ac:dyDescent="0.2">
      <c r="A5" s="1" t="s">
        <v>306</v>
      </c>
    </row>
    <row r="6" spans="1:2" x14ac:dyDescent="0.2">
      <c r="A6" t="s">
        <v>301</v>
      </c>
      <c r="B6" t="s">
        <v>18</v>
      </c>
    </row>
    <row r="7" spans="1:2" x14ac:dyDescent="0.2">
      <c r="A7" t="s">
        <v>527</v>
      </c>
      <c r="B7" t="s">
        <v>528</v>
      </c>
    </row>
    <row r="8" spans="1:2" x14ac:dyDescent="0.2">
      <c r="A8" t="s">
        <v>302</v>
      </c>
      <c r="B8" t="s">
        <v>529</v>
      </c>
    </row>
    <row r="9" spans="1:2" x14ac:dyDescent="0.2">
      <c r="A9" t="s">
        <v>525</v>
      </c>
      <c r="B9" t="s">
        <v>524</v>
      </c>
    </row>
    <row r="10" spans="1:2" x14ac:dyDescent="0.2">
      <c r="A10" t="s">
        <v>16</v>
      </c>
      <c r="B10" t="s">
        <v>526</v>
      </c>
    </row>
    <row r="11" spans="1:2" x14ac:dyDescent="0.2">
      <c r="A11" t="s">
        <v>20</v>
      </c>
      <c r="B11" t="s">
        <v>19</v>
      </c>
    </row>
    <row r="12" spans="1:2" x14ac:dyDescent="0.2">
      <c r="A12" t="s">
        <v>17</v>
      </c>
      <c r="B12" t="s">
        <v>21</v>
      </c>
    </row>
    <row r="13" spans="1:2" x14ac:dyDescent="0.2">
      <c r="A13" t="s">
        <v>303</v>
      </c>
      <c r="B13" t="s">
        <v>307</v>
      </c>
    </row>
    <row r="15" spans="1:2" x14ac:dyDescent="0.2">
      <c r="A15" s="1" t="s">
        <v>308</v>
      </c>
    </row>
    <row r="16" spans="1:2" x14ac:dyDescent="0.2">
      <c r="A16" t="s">
        <v>309</v>
      </c>
      <c r="B16" t="s">
        <v>530</v>
      </c>
    </row>
    <row r="17" spans="1:2" x14ac:dyDescent="0.2">
      <c r="A17" s="1" t="s">
        <v>310</v>
      </c>
    </row>
    <row r="18" spans="1:2" x14ac:dyDescent="0.2">
      <c r="A18" t="s">
        <v>311</v>
      </c>
      <c r="B18" t="s">
        <v>531</v>
      </c>
    </row>
    <row r="19" spans="1:2" x14ac:dyDescent="0.2">
      <c r="A19" s="1" t="s">
        <v>312</v>
      </c>
    </row>
    <row r="20" spans="1:2" x14ac:dyDescent="0.2">
      <c r="A20" t="s">
        <v>313</v>
      </c>
      <c r="B20" t="s">
        <v>532</v>
      </c>
    </row>
    <row r="21" spans="1:2" x14ac:dyDescent="0.2">
      <c r="A21" s="1" t="s">
        <v>314</v>
      </c>
    </row>
    <row r="22" spans="1:2" x14ac:dyDescent="0.2">
      <c r="A22" t="s">
        <v>315</v>
      </c>
      <c r="B22" t="s">
        <v>533</v>
      </c>
    </row>
    <row r="24" spans="1:2" x14ac:dyDescent="0.2">
      <c r="A24" s="1" t="s">
        <v>316</v>
      </c>
      <c r="B24" s="1" t="s">
        <v>317</v>
      </c>
    </row>
    <row r="26" spans="1:2" x14ac:dyDescent="0.2">
      <c r="A26" s="1" t="s">
        <v>318</v>
      </c>
      <c r="B26" s="1" t="s">
        <v>534</v>
      </c>
    </row>
    <row r="27" spans="1:2" x14ac:dyDescent="0.2">
      <c r="B27" t="s">
        <v>535</v>
      </c>
    </row>
    <row r="28" spans="1:2" x14ac:dyDescent="0.2">
      <c r="A28" t="s">
        <v>483</v>
      </c>
      <c r="B28" t="s">
        <v>484</v>
      </c>
    </row>
    <row r="29" spans="1:2" x14ac:dyDescent="0.2">
      <c r="A29" t="s">
        <v>233</v>
      </c>
      <c r="B29" t="s">
        <v>536</v>
      </c>
    </row>
    <row r="30" spans="1:2" x14ac:dyDescent="0.2">
      <c r="A30" t="s">
        <v>260</v>
      </c>
      <c r="B30" t="s">
        <v>537</v>
      </c>
    </row>
    <row r="32" spans="1:2" x14ac:dyDescent="0.2">
      <c r="A32" s="1" t="s">
        <v>446</v>
      </c>
      <c r="B32" s="1" t="s">
        <v>538</v>
      </c>
    </row>
    <row r="33" spans="1:2" x14ac:dyDescent="0.2">
      <c r="B33" t="s">
        <v>539</v>
      </c>
    </row>
    <row r="35" spans="1:2" x14ac:dyDescent="0.2">
      <c r="A35" s="1" t="s">
        <v>452</v>
      </c>
      <c r="B35" s="1" t="s">
        <v>447</v>
      </c>
    </row>
    <row r="36" spans="1:2" x14ac:dyDescent="0.2">
      <c r="A36" t="s">
        <v>448</v>
      </c>
      <c r="B36" t="s">
        <v>540</v>
      </c>
    </row>
    <row r="37" spans="1:2" x14ac:dyDescent="0.2">
      <c r="A37" t="s">
        <v>449</v>
      </c>
      <c r="B37" t="s">
        <v>541</v>
      </c>
    </row>
    <row r="38" spans="1:2" x14ac:dyDescent="0.2">
      <c r="A38" t="s">
        <v>450</v>
      </c>
      <c r="B38" t="s">
        <v>542</v>
      </c>
    </row>
    <row r="39" spans="1:2" x14ac:dyDescent="0.2">
      <c r="A39" t="s">
        <v>451</v>
      </c>
      <c r="B39" t="s">
        <v>543</v>
      </c>
    </row>
    <row r="42" spans="1:2" x14ac:dyDescent="0.2">
      <c r="A42" s="1" t="s">
        <v>511</v>
      </c>
      <c r="B42" s="1" t="s">
        <v>512</v>
      </c>
    </row>
    <row r="43" spans="1:2" x14ac:dyDescent="0.2">
      <c r="A43" t="s">
        <v>485</v>
      </c>
      <c r="B43" t="s">
        <v>513</v>
      </c>
    </row>
    <row r="44" spans="1:2" x14ac:dyDescent="0.2">
      <c r="A44" t="s">
        <v>486</v>
      </c>
      <c r="B44" t="s">
        <v>514</v>
      </c>
    </row>
    <row r="45" spans="1:2" x14ac:dyDescent="0.2">
      <c r="A45" t="s">
        <v>487</v>
      </c>
      <c r="B45" t="s">
        <v>514</v>
      </c>
    </row>
    <row r="46" spans="1:2" x14ac:dyDescent="0.2">
      <c r="A46" t="s">
        <v>518</v>
      </c>
      <c r="B46" t="s">
        <v>517</v>
      </c>
    </row>
    <row r="47" spans="1:2" x14ac:dyDescent="0.2">
      <c r="A47" t="s">
        <v>515</v>
      </c>
      <c r="B47" t="s">
        <v>516</v>
      </c>
    </row>
    <row r="48" spans="1:2" x14ac:dyDescent="0.2">
      <c r="A48" t="s">
        <v>490</v>
      </c>
      <c r="B48" t="s">
        <v>519</v>
      </c>
    </row>
    <row r="49" spans="1:2" x14ac:dyDescent="0.2">
      <c r="A49" t="s">
        <v>491</v>
      </c>
      <c r="B49" t="s">
        <v>52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4331A4-F6AB-0C42-83A9-63687215359F}">
  <dimension ref="A1:G20"/>
  <sheetViews>
    <sheetView workbookViewId="0">
      <selection activeCell="H1" sqref="H1"/>
    </sheetView>
  </sheetViews>
  <sheetFormatPr baseColWidth="10" defaultRowHeight="16" x14ac:dyDescent="0.2"/>
  <sheetData>
    <row r="1" spans="1:7" x14ac:dyDescent="0.2">
      <c r="A1" t="s">
        <v>485</v>
      </c>
      <c r="B1" t="s">
        <v>486</v>
      </c>
      <c r="C1" t="s">
        <v>487</v>
      </c>
      <c r="D1" t="s">
        <v>488</v>
      </c>
      <c r="E1" t="s">
        <v>489</v>
      </c>
      <c r="F1" t="s">
        <v>490</v>
      </c>
      <c r="G1" t="s">
        <v>491</v>
      </c>
    </row>
    <row r="2" spans="1:7" x14ac:dyDescent="0.2">
      <c r="A2" t="s">
        <v>492</v>
      </c>
      <c r="B2">
        <v>4.8898759999999999E-2</v>
      </c>
      <c r="C2">
        <v>5.4594173000000003E-2</v>
      </c>
      <c r="D2">
        <v>0.14241005400000001</v>
      </c>
      <c r="E2">
        <v>0.174120517</v>
      </c>
      <c r="F2">
        <v>0.15924290899999999</v>
      </c>
      <c r="G2">
        <v>0.19422414499999999</v>
      </c>
    </row>
    <row r="3" spans="1:7" x14ac:dyDescent="0.2">
      <c r="A3" s="12" t="s">
        <v>509</v>
      </c>
      <c r="B3">
        <v>9.0310618999999995E-2</v>
      </c>
      <c r="C3">
        <v>0.101964231</v>
      </c>
      <c r="D3">
        <v>0.22416256900000001</v>
      </c>
      <c r="E3">
        <v>0.28890127700000001</v>
      </c>
      <c r="F3">
        <v>0.25006576000000003</v>
      </c>
      <c r="G3">
        <v>0.32217000699999998</v>
      </c>
    </row>
    <row r="4" spans="1:7" x14ac:dyDescent="0.2">
      <c r="A4" s="12" t="s">
        <v>510</v>
      </c>
      <c r="B4">
        <v>0.123893033</v>
      </c>
      <c r="C4">
        <v>0.143244383</v>
      </c>
      <c r="D4">
        <v>0.28064835900000001</v>
      </c>
      <c r="E4">
        <v>0.37882712899999998</v>
      </c>
      <c r="F4">
        <v>0.31284637100000001</v>
      </c>
      <c r="G4">
        <v>0.42235725899999998</v>
      </c>
    </row>
    <row r="5" spans="1:7" x14ac:dyDescent="0.2">
      <c r="A5" t="s">
        <v>493</v>
      </c>
      <c r="B5">
        <v>0.158388786</v>
      </c>
      <c r="C5">
        <v>0.182403917</v>
      </c>
      <c r="D5">
        <v>0.33331431299999997</v>
      </c>
      <c r="E5">
        <v>0.45450222000000001</v>
      </c>
      <c r="F5">
        <v>0.371483328</v>
      </c>
      <c r="G5">
        <v>0.50637381400000003</v>
      </c>
    </row>
    <row r="6" spans="1:7" x14ac:dyDescent="0.2">
      <c r="A6" t="s">
        <v>494</v>
      </c>
      <c r="B6">
        <v>0.19605044499999999</v>
      </c>
      <c r="C6">
        <v>0.22121321399999999</v>
      </c>
      <c r="D6">
        <v>0.38377507799999999</v>
      </c>
      <c r="E6">
        <v>0.52249458900000001</v>
      </c>
      <c r="F6">
        <v>0.414896512</v>
      </c>
      <c r="G6">
        <v>0.58179239000000005</v>
      </c>
    </row>
    <row r="7" spans="1:7" x14ac:dyDescent="0.2">
      <c r="A7" t="s">
        <v>495</v>
      </c>
      <c r="B7">
        <v>0.23940240400000001</v>
      </c>
      <c r="C7">
        <v>0.26100801600000001</v>
      </c>
      <c r="D7">
        <v>0.436132935</v>
      </c>
      <c r="E7">
        <v>0.58681104299999998</v>
      </c>
      <c r="F7">
        <v>0.45937444399999999</v>
      </c>
      <c r="G7">
        <v>0.65300467299999998</v>
      </c>
    </row>
    <row r="8" spans="1:7" x14ac:dyDescent="0.2">
      <c r="A8" t="s">
        <v>496</v>
      </c>
      <c r="B8">
        <v>0.26520327900000001</v>
      </c>
      <c r="C8">
        <v>0.30044390399999998</v>
      </c>
      <c r="D8">
        <v>0.46449688300000003</v>
      </c>
      <c r="E8">
        <v>0.64238578400000002</v>
      </c>
      <c r="F8">
        <v>0.48330673499999999</v>
      </c>
      <c r="G8">
        <v>0.71403189700000003</v>
      </c>
    </row>
    <row r="9" spans="1:7" x14ac:dyDescent="0.2">
      <c r="A9" t="s">
        <v>497</v>
      </c>
      <c r="B9">
        <v>0.325196598</v>
      </c>
      <c r="C9">
        <v>0.342677391</v>
      </c>
      <c r="D9">
        <v>0.51969570700000001</v>
      </c>
      <c r="E9">
        <v>0.69644716399999995</v>
      </c>
      <c r="F9">
        <v>0.52840473700000001</v>
      </c>
      <c r="G9">
        <v>0.75969543799999995</v>
      </c>
    </row>
    <row r="10" spans="1:7" x14ac:dyDescent="0.2">
      <c r="A10" t="s">
        <v>498</v>
      </c>
      <c r="C10">
        <v>0.38574611599999997</v>
      </c>
      <c r="E10">
        <v>0.75089334799999996</v>
      </c>
      <c r="G10">
        <v>0.805503835</v>
      </c>
    </row>
    <row r="11" spans="1:7" x14ac:dyDescent="0.2">
      <c r="A11" t="s">
        <v>499</v>
      </c>
      <c r="C11">
        <v>0.42757457100000001</v>
      </c>
      <c r="E11">
        <v>0.79696206400000003</v>
      </c>
      <c r="G11">
        <v>0.84400395900000003</v>
      </c>
    </row>
    <row r="12" spans="1:7" x14ac:dyDescent="0.2">
      <c r="A12" t="s">
        <v>500</v>
      </c>
      <c r="C12">
        <v>0.47616797500000002</v>
      </c>
      <c r="E12">
        <v>0.845532273</v>
      </c>
      <c r="G12">
        <v>0.88435046100000003</v>
      </c>
    </row>
    <row r="13" spans="1:7" x14ac:dyDescent="0.2">
      <c r="A13" t="s">
        <v>501</v>
      </c>
      <c r="C13">
        <v>0.51982139400000005</v>
      </c>
      <c r="E13">
        <v>0.88484088599999999</v>
      </c>
      <c r="G13">
        <v>0.91680404000000004</v>
      </c>
    </row>
    <row r="14" spans="1:7" x14ac:dyDescent="0.2">
      <c r="A14" t="s">
        <v>502</v>
      </c>
      <c r="C14">
        <v>0.56904339199999998</v>
      </c>
      <c r="E14">
        <v>0.922022024</v>
      </c>
      <c r="G14">
        <v>0.94708415999999995</v>
      </c>
    </row>
    <row r="15" spans="1:7" x14ac:dyDescent="0.2">
      <c r="A15" t="s">
        <v>503</v>
      </c>
      <c r="C15">
        <v>0.62202527600000002</v>
      </c>
      <c r="E15">
        <v>0.95237341499999995</v>
      </c>
      <c r="G15">
        <v>0.96969404599999998</v>
      </c>
    </row>
    <row r="16" spans="1:7" x14ac:dyDescent="0.2">
      <c r="A16" t="s">
        <v>504</v>
      </c>
      <c r="C16">
        <v>0.672241851</v>
      </c>
      <c r="E16">
        <v>0.974086699</v>
      </c>
      <c r="G16">
        <v>0.98517326999999999</v>
      </c>
    </row>
    <row r="17" spans="1:7" x14ac:dyDescent="0.2">
      <c r="A17" t="s">
        <v>505</v>
      </c>
      <c r="C17">
        <v>0.74761910399999998</v>
      </c>
      <c r="E17">
        <v>0.99514962200000001</v>
      </c>
      <c r="G17">
        <v>0.99757477000000006</v>
      </c>
    </row>
    <row r="18" spans="1:7" x14ac:dyDescent="0.2">
      <c r="A18" t="s">
        <v>506</v>
      </c>
      <c r="C18">
        <v>0.80584170499999996</v>
      </c>
      <c r="E18">
        <v>1</v>
      </c>
      <c r="G18">
        <v>1</v>
      </c>
    </row>
    <row r="19" spans="1:7" x14ac:dyDescent="0.2">
      <c r="A19" t="s">
        <v>507</v>
      </c>
      <c r="C19">
        <v>0.90107889399999996</v>
      </c>
      <c r="E19">
        <v>1</v>
      </c>
      <c r="G19">
        <v>1</v>
      </c>
    </row>
    <row r="20" spans="1:7" x14ac:dyDescent="0.2">
      <c r="A20" t="s">
        <v>508</v>
      </c>
      <c r="C20">
        <v>1</v>
      </c>
      <c r="E20">
        <v>1</v>
      </c>
      <c r="G20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C58A68-27F2-E74D-A631-D866C15719B0}">
  <dimension ref="A1:G19"/>
  <sheetViews>
    <sheetView workbookViewId="0">
      <selection activeCell="A13" sqref="A13"/>
    </sheetView>
  </sheetViews>
  <sheetFormatPr baseColWidth="10" defaultRowHeight="16" x14ac:dyDescent="0.2"/>
  <cols>
    <col min="1" max="1" width="33.5" customWidth="1"/>
  </cols>
  <sheetData>
    <row r="1" spans="1:7" x14ac:dyDescent="0.2">
      <c r="B1" t="s">
        <v>11</v>
      </c>
      <c r="C1" t="s">
        <v>12</v>
      </c>
      <c r="D1" t="s">
        <v>13</v>
      </c>
      <c r="E1" t="s">
        <v>14</v>
      </c>
      <c r="F1" t="s">
        <v>15</v>
      </c>
      <c r="G1" t="s">
        <v>67</v>
      </c>
    </row>
    <row r="2" spans="1:7" x14ac:dyDescent="0.2">
      <c r="A2" t="s">
        <v>1</v>
      </c>
      <c r="B2">
        <v>0.85989832700000002</v>
      </c>
      <c r="C2">
        <v>5.1271369999999997E-2</v>
      </c>
      <c r="D2">
        <v>5.1614923E-2</v>
      </c>
      <c r="E2">
        <v>3.4479286999999997E-2</v>
      </c>
      <c r="F2">
        <v>2.7360930000000002E-3</v>
      </c>
      <c r="G2">
        <v>0</v>
      </c>
    </row>
    <row r="3" spans="1:7" x14ac:dyDescent="0.2">
      <c r="A3" t="s">
        <v>2</v>
      </c>
      <c r="B3">
        <v>0.88848570000000004</v>
      </c>
      <c r="C3">
        <v>3.8371598E-2</v>
      </c>
      <c r="D3">
        <v>3.8743315E-2</v>
      </c>
      <c r="E3">
        <v>2.9787714999999999E-2</v>
      </c>
      <c r="F3">
        <v>4.6116710000000003E-3</v>
      </c>
      <c r="G3">
        <v>0</v>
      </c>
    </row>
    <row r="4" spans="1:7" x14ac:dyDescent="0.2">
      <c r="A4" t="s">
        <v>3</v>
      </c>
      <c r="B4">
        <v>0.87341375099999996</v>
      </c>
      <c r="C4">
        <v>4.0967305000000002E-2</v>
      </c>
      <c r="D4">
        <v>4.1925364999999999E-2</v>
      </c>
      <c r="E4">
        <v>3.5326906999999998E-2</v>
      </c>
      <c r="F4">
        <v>8.3666709999999991E-3</v>
      </c>
      <c r="G4">
        <v>0</v>
      </c>
    </row>
    <row r="5" spans="1:7" x14ac:dyDescent="0.2">
      <c r="A5" t="s">
        <v>4</v>
      </c>
      <c r="B5">
        <v>0.86608246600000005</v>
      </c>
      <c r="C5">
        <v>4.5450406999999998E-2</v>
      </c>
      <c r="D5">
        <v>4.6344375E-2</v>
      </c>
      <c r="E5">
        <v>3.6244975999999998E-2</v>
      </c>
      <c r="F5">
        <v>5.8777760000000004E-3</v>
      </c>
      <c r="G5">
        <v>0</v>
      </c>
    </row>
    <row r="6" spans="1:7" x14ac:dyDescent="0.2">
      <c r="A6" t="s">
        <v>5</v>
      </c>
      <c r="B6">
        <v>0.836932126</v>
      </c>
      <c r="C6">
        <v>5.5656934999999998E-2</v>
      </c>
      <c r="D6">
        <v>5.7290289000000001E-2</v>
      </c>
      <c r="E6">
        <v>4.3915952000000001E-2</v>
      </c>
      <c r="F6">
        <v>6.2046970000000003E-3</v>
      </c>
      <c r="G6">
        <v>0</v>
      </c>
    </row>
    <row r="7" spans="1:7" x14ac:dyDescent="0.2">
      <c r="A7" t="s">
        <v>6</v>
      </c>
      <c r="B7">
        <v>0.89668047900000003</v>
      </c>
      <c r="C7">
        <v>3.2721434000000001E-2</v>
      </c>
      <c r="D7">
        <v>3.3298569E-2</v>
      </c>
      <c r="E7">
        <v>2.8917966999999999E-2</v>
      </c>
      <c r="F7">
        <v>8.3815509999999992E-3</v>
      </c>
      <c r="G7" s="2">
        <v>2.6599999999999998E-15</v>
      </c>
    </row>
    <row r="8" spans="1:7" x14ac:dyDescent="0.2">
      <c r="A8" t="s">
        <v>7</v>
      </c>
      <c r="B8">
        <v>0.85046404200000003</v>
      </c>
      <c r="C8">
        <v>5.0203774E-2</v>
      </c>
      <c r="D8">
        <v>5.1554878999999998E-2</v>
      </c>
      <c r="E8">
        <v>4.0874573999999997E-2</v>
      </c>
      <c r="F8">
        <v>6.902732E-3</v>
      </c>
      <c r="G8">
        <v>0</v>
      </c>
    </row>
    <row r="9" spans="1:7" x14ac:dyDescent="0.2">
      <c r="A9" t="s">
        <v>8</v>
      </c>
      <c r="B9">
        <v>0.84784668200000002</v>
      </c>
      <c r="C9">
        <v>5.1799879E-2</v>
      </c>
      <c r="D9">
        <v>5.3132751999999998E-2</v>
      </c>
      <c r="E9">
        <v>4.1079875000000002E-2</v>
      </c>
      <c r="F9">
        <v>6.1408119999999998E-3</v>
      </c>
      <c r="G9">
        <v>0</v>
      </c>
    </row>
    <row r="10" spans="1:7" x14ac:dyDescent="0.2">
      <c r="A10" t="s">
        <v>9</v>
      </c>
      <c r="B10">
        <v>0.83212776600000005</v>
      </c>
      <c r="C10">
        <v>6.6963837999999998E-2</v>
      </c>
      <c r="D10">
        <v>6.6185284999999996E-2</v>
      </c>
      <c r="E10">
        <v>3.3911410000000003E-2</v>
      </c>
      <c r="F10">
        <v>8.1170199999999997E-4</v>
      </c>
      <c r="G10">
        <v>0</v>
      </c>
    </row>
    <row r="11" spans="1:7" x14ac:dyDescent="0.2">
      <c r="A11" t="s">
        <v>10</v>
      </c>
      <c r="B11">
        <v>0.86307355500000005</v>
      </c>
      <c r="C11">
        <v>4.5531957999999997E-2</v>
      </c>
      <c r="D11">
        <v>4.6611608999999998E-2</v>
      </c>
      <c r="E11">
        <v>3.7669420000000002E-2</v>
      </c>
      <c r="F11">
        <v>7.1134579999999996E-3</v>
      </c>
      <c r="G11">
        <v>0</v>
      </c>
    </row>
    <row r="12" spans="1:7" x14ac:dyDescent="0.2">
      <c r="A12" t="s">
        <v>301</v>
      </c>
      <c r="B12">
        <v>0.90155347100000005</v>
      </c>
      <c r="C12">
        <v>3.1017851999999999E-2</v>
      </c>
      <c r="D12">
        <v>3.7952600000000003E-2</v>
      </c>
      <c r="E12">
        <v>2.7779050999999999E-2</v>
      </c>
      <c r="F12">
        <v>1.697027E-3</v>
      </c>
      <c r="G12">
        <v>7.4435943799590206E-44</v>
      </c>
    </row>
    <row r="13" spans="1:7" x14ac:dyDescent="0.2">
      <c r="A13" t="s">
        <v>527</v>
      </c>
      <c r="B13">
        <v>0.86150048940000024</v>
      </c>
      <c r="C13">
        <v>4.7893849799999992E-2</v>
      </c>
      <c r="D13">
        <v>4.8670136099999997E-2</v>
      </c>
      <c r="E13">
        <v>3.6220808300000004E-2</v>
      </c>
      <c r="F13">
        <v>5.7147163000000004E-3</v>
      </c>
      <c r="G13">
        <v>2.6599999999999998E-16</v>
      </c>
    </row>
    <row r="14" spans="1:7" x14ac:dyDescent="0.2">
      <c r="A14" t="s">
        <v>302</v>
      </c>
      <c r="B14">
        <v>-4.0052981599999815E-2</v>
      </c>
      <c r="C14">
        <v>1.6875997799999994E-2</v>
      </c>
      <c r="D14">
        <v>1.0717536099999994E-2</v>
      </c>
      <c r="E14">
        <v>8.4417573000000051E-3</v>
      </c>
      <c r="F14">
        <v>4.0176893000000002E-3</v>
      </c>
      <c r="G14">
        <v>2.6599999999999998E-16</v>
      </c>
    </row>
    <row r="15" spans="1:7" x14ac:dyDescent="0.2">
      <c r="A15" t="s">
        <v>525</v>
      </c>
      <c r="B15" s="5">
        <v>-4.4426629022428568E-2</v>
      </c>
      <c r="C15" s="5">
        <v>0.54407370955280832</v>
      </c>
      <c r="D15" s="5">
        <v>0.28239267138483248</v>
      </c>
      <c r="E15" s="5">
        <v>0.30388933372849941</v>
      </c>
      <c r="F15" s="5">
        <v>2.3674869639669849</v>
      </c>
      <c r="G15" s="5">
        <v>3.5735423831821475E+27</v>
      </c>
    </row>
    <row r="16" spans="1:7" x14ac:dyDescent="0.2">
      <c r="A16" t="s">
        <v>16</v>
      </c>
      <c r="B16">
        <v>2.0839028604066587E-2</v>
      </c>
      <c r="C16">
        <v>9.6398008704761291E-3</v>
      </c>
      <c r="D16">
        <v>9.4748873762482907E-3</v>
      </c>
      <c r="E16">
        <v>4.8357903849471319E-3</v>
      </c>
      <c r="F16">
        <v>2.4057665148461758E-3</v>
      </c>
      <c r="G16">
        <v>8.4116585760478891E-16</v>
      </c>
    </row>
    <row r="17" spans="1:7" x14ac:dyDescent="0.2">
      <c r="A17" t="s">
        <v>227</v>
      </c>
      <c r="B17">
        <v>0.87441665314439321</v>
      </c>
      <c r="C17">
        <v>5.3868660280470951E-2</v>
      </c>
      <c r="D17">
        <v>5.4542732137774184E-2</v>
      </c>
      <c r="E17">
        <v>3.9218062233100773E-2</v>
      </c>
      <c r="F17">
        <v>7.2058258342739233E-3</v>
      </c>
      <c r="G17">
        <v>7.8735999999999994E-16</v>
      </c>
    </row>
    <row r="18" spans="1:7" x14ac:dyDescent="0.2">
      <c r="A18" t="s">
        <v>228</v>
      </c>
      <c r="B18">
        <v>0.84858432565560726</v>
      </c>
      <c r="C18">
        <v>4.1919039319529033E-2</v>
      </c>
      <c r="D18">
        <v>4.279754006222581E-2</v>
      </c>
      <c r="E18">
        <v>3.3223554366899236E-2</v>
      </c>
      <c r="F18">
        <v>4.2236067657260776E-3</v>
      </c>
      <c r="G18">
        <v>-2.5535999999999997E-16</v>
      </c>
    </row>
    <row r="19" spans="1:7" x14ac:dyDescent="0.2">
      <c r="A19" t="s">
        <v>303</v>
      </c>
      <c r="B19">
        <v>1.0464921170594983</v>
      </c>
      <c r="C19">
        <v>0.64763747599175048</v>
      </c>
      <c r="D19">
        <v>0.77979235402220304</v>
      </c>
      <c r="E19">
        <v>0.76693625304877577</v>
      </c>
      <c r="F19">
        <v>0.29695734852139555</v>
      </c>
      <c r="G19">
        <v>2.7983437518642938E-2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9CF418-4863-624F-908D-ECA3B6A35061}">
  <dimension ref="A1:G19"/>
  <sheetViews>
    <sheetView workbookViewId="0">
      <selection activeCell="A13" sqref="A13"/>
    </sheetView>
  </sheetViews>
  <sheetFormatPr baseColWidth="10" defaultRowHeight="16" x14ac:dyDescent="0.2"/>
  <cols>
    <col min="1" max="1" width="30.83203125" customWidth="1"/>
  </cols>
  <sheetData>
    <row r="1" spans="1:7" x14ac:dyDescent="0.2">
      <c r="A1" t="s">
        <v>0</v>
      </c>
      <c r="B1" t="s">
        <v>11</v>
      </c>
      <c r="C1" t="s">
        <v>12</v>
      </c>
      <c r="D1" t="s">
        <v>13</v>
      </c>
      <c r="E1" t="s">
        <v>14</v>
      </c>
      <c r="F1" t="s">
        <v>15</v>
      </c>
      <c r="G1" t="s">
        <v>67</v>
      </c>
    </row>
    <row r="2" spans="1:7" x14ac:dyDescent="0.2">
      <c r="A2" t="s">
        <v>107</v>
      </c>
      <c r="B2">
        <v>0.49356815300000001</v>
      </c>
      <c r="C2">
        <v>0.14787629499999999</v>
      </c>
      <c r="D2">
        <v>0.18366222700000001</v>
      </c>
      <c r="E2">
        <v>0.156642634</v>
      </c>
      <c r="F2">
        <v>1.8250690999999999E-2</v>
      </c>
      <c r="G2">
        <v>0</v>
      </c>
    </row>
    <row r="3" spans="1:7" x14ac:dyDescent="0.2">
      <c r="A3" t="s">
        <v>112</v>
      </c>
      <c r="B3">
        <v>0.48203307299999998</v>
      </c>
      <c r="C3">
        <v>0.16292414999999999</v>
      </c>
      <c r="D3">
        <v>0.20299921100000001</v>
      </c>
      <c r="E3">
        <v>0.14468118099999999</v>
      </c>
      <c r="F3">
        <v>7.3623849999999999E-3</v>
      </c>
      <c r="G3">
        <v>0</v>
      </c>
    </row>
    <row r="4" spans="1:7" x14ac:dyDescent="0.2">
      <c r="A4" t="s">
        <v>116</v>
      </c>
      <c r="B4">
        <v>0.49156119599999998</v>
      </c>
      <c r="C4">
        <v>0.14910896000000001</v>
      </c>
      <c r="D4">
        <v>0.185439668</v>
      </c>
      <c r="E4">
        <v>0.15656347100000001</v>
      </c>
      <c r="F4">
        <v>1.7326705000000001E-2</v>
      </c>
      <c r="G4">
        <v>0</v>
      </c>
    </row>
    <row r="5" spans="1:7" x14ac:dyDescent="0.2">
      <c r="A5" t="s">
        <v>121</v>
      </c>
      <c r="B5">
        <v>0.48163149</v>
      </c>
      <c r="C5">
        <v>0.15834247600000001</v>
      </c>
      <c r="D5">
        <v>0.197916866</v>
      </c>
      <c r="E5">
        <v>0.15154382399999999</v>
      </c>
      <c r="F5">
        <v>1.0565344000000001E-2</v>
      </c>
      <c r="G5">
        <v>0</v>
      </c>
    </row>
    <row r="6" spans="1:7" x14ac:dyDescent="0.2">
      <c r="A6" t="s">
        <v>124</v>
      </c>
      <c r="B6">
        <v>0.47061412600000002</v>
      </c>
      <c r="C6">
        <v>0.15519528299999999</v>
      </c>
      <c r="D6">
        <v>0.196032232</v>
      </c>
      <c r="E6">
        <v>0.16249923399999999</v>
      </c>
      <c r="F6">
        <v>1.5659124E-2</v>
      </c>
      <c r="G6">
        <v>0</v>
      </c>
    </row>
    <row r="7" spans="1:7" x14ac:dyDescent="0.2">
      <c r="A7" t="s">
        <v>129</v>
      </c>
      <c r="B7">
        <v>0.52471709899999996</v>
      </c>
      <c r="C7">
        <v>0.13505424299999999</v>
      </c>
      <c r="D7">
        <v>0.16418622199999999</v>
      </c>
      <c r="E7">
        <v>0.149918577</v>
      </c>
      <c r="F7">
        <v>2.6123858999999999E-2</v>
      </c>
      <c r="G7">
        <v>0</v>
      </c>
    </row>
    <row r="8" spans="1:7" x14ac:dyDescent="0.2">
      <c r="A8" t="s">
        <v>134</v>
      </c>
      <c r="B8">
        <v>0.48948385</v>
      </c>
      <c r="C8">
        <v>0.145596961</v>
      </c>
      <c r="D8">
        <v>0.181424372</v>
      </c>
      <c r="E8">
        <v>0.16110957300000001</v>
      </c>
      <c r="F8">
        <v>2.2385243999999999E-2</v>
      </c>
      <c r="G8">
        <v>0</v>
      </c>
    </row>
    <row r="9" spans="1:7" x14ac:dyDescent="0.2">
      <c r="A9" t="s">
        <v>138</v>
      </c>
      <c r="B9">
        <v>0.48475875600000001</v>
      </c>
      <c r="C9">
        <v>0.149577759</v>
      </c>
      <c r="D9">
        <v>0.18699544800000001</v>
      </c>
      <c r="E9">
        <v>0.16011154</v>
      </c>
      <c r="F9">
        <v>1.8556497000000002E-2</v>
      </c>
      <c r="G9">
        <v>0</v>
      </c>
    </row>
    <row r="10" spans="1:7" x14ac:dyDescent="0.2">
      <c r="A10" t="s">
        <v>142</v>
      </c>
      <c r="B10">
        <v>0.47653919500000003</v>
      </c>
      <c r="C10">
        <v>0.16088875799999999</v>
      </c>
      <c r="D10">
        <v>0.20174656499999999</v>
      </c>
      <c r="E10">
        <v>0.15132131700000001</v>
      </c>
      <c r="F10">
        <v>9.5041640000000007E-3</v>
      </c>
      <c r="G10">
        <v>0</v>
      </c>
    </row>
    <row r="11" spans="1:7" x14ac:dyDescent="0.2">
      <c r="A11" t="s">
        <v>147</v>
      </c>
      <c r="B11">
        <v>0.48734117900000001</v>
      </c>
      <c r="C11">
        <v>0.153084047</v>
      </c>
      <c r="D11">
        <v>0.19082943399999999</v>
      </c>
      <c r="E11">
        <v>0.15466213000000001</v>
      </c>
      <c r="F11">
        <v>1.4083210000000001E-2</v>
      </c>
      <c r="G11">
        <v>0</v>
      </c>
    </row>
    <row r="12" spans="1:7" x14ac:dyDescent="0.2">
      <c r="A12" t="s">
        <v>301</v>
      </c>
      <c r="B12">
        <v>0.507767353562524</v>
      </c>
      <c r="C12">
        <v>0.15508925908680399</v>
      </c>
      <c r="D12">
        <v>0.18976300029722401</v>
      </c>
      <c r="E12">
        <v>0.138895254496818</v>
      </c>
      <c r="F12">
        <v>8.4851325565335305E-3</v>
      </c>
      <c r="G12" s="2">
        <v>3.7217971899795101E-43</v>
      </c>
    </row>
    <row r="13" spans="1:7" x14ac:dyDescent="0.2">
      <c r="A13" t="s">
        <v>527</v>
      </c>
      <c r="B13">
        <v>0.48822481170000004</v>
      </c>
      <c r="C13">
        <v>0.15176489320000003</v>
      </c>
      <c r="D13">
        <v>0.18912322450000002</v>
      </c>
      <c r="E13">
        <v>0.15490534810000001</v>
      </c>
      <c r="F13">
        <v>1.5981722300000001E-2</v>
      </c>
      <c r="G13">
        <v>0</v>
      </c>
    </row>
    <row r="14" spans="1:7" x14ac:dyDescent="0.2">
      <c r="A14" t="s">
        <v>302</v>
      </c>
      <c r="B14">
        <v>-1.9542541862523966E-2</v>
      </c>
      <c r="C14">
        <v>-3.3243658868039594E-3</v>
      </c>
      <c r="D14">
        <v>-6.3977579722399036E-4</v>
      </c>
      <c r="E14">
        <v>1.6010093603182007E-2</v>
      </c>
      <c r="F14">
        <v>7.4965897434664704E-3</v>
      </c>
      <c r="G14">
        <v>-3.7217971899795101E-43</v>
      </c>
    </row>
    <row r="15" spans="1:7" x14ac:dyDescent="0.2">
      <c r="A15" t="s">
        <v>525</v>
      </c>
      <c r="B15" s="5">
        <v>-3.8487196400895811E-2</v>
      </c>
      <c r="C15" s="5">
        <v>-2.1435178079890756E-2</v>
      </c>
      <c r="D15" s="5">
        <v>-3.3714464686051314E-3</v>
      </c>
      <c r="E15" s="5">
        <v>0.11526739096438164</v>
      </c>
      <c r="F15" s="5">
        <v>0.88349706896377422</v>
      </c>
      <c r="G15" s="5">
        <v>-1</v>
      </c>
    </row>
    <row r="16" spans="1:7" x14ac:dyDescent="0.2">
      <c r="A16" t="s">
        <v>16</v>
      </c>
      <c r="B16">
        <v>1.4584042736225478E-2</v>
      </c>
      <c r="C16">
        <v>8.2245851533284137E-3</v>
      </c>
      <c r="D16">
        <v>1.1589795950509438E-2</v>
      </c>
      <c r="E16">
        <v>5.6039394353813582E-3</v>
      </c>
      <c r="F16">
        <v>5.8381123158345542E-3</v>
      </c>
      <c r="G16">
        <v>0</v>
      </c>
    </row>
    <row r="17" spans="1:7" x14ac:dyDescent="0.2">
      <c r="A17" t="s">
        <v>227</v>
      </c>
      <c r="B17">
        <v>0.49726409503778257</v>
      </c>
      <c r="C17">
        <v>0.15686254389132653</v>
      </c>
      <c r="D17">
        <v>0.19630665445276038</v>
      </c>
      <c r="E17">
        <v>0.15837870574714685</v>
      </c>
      <c r="F17">
        <v>1.960022180216783E-2</v>
      </c>
      <c r="G17">
        <v>0</v>
      </c>
    </row>
    <row r="18" spans="1:7" x14ac:dyDescent="0.2">
      <c r="A18" t="s">
        <v>228</v>
      </c>
      <c r="B18">
        <v>0.47918552836221751</v>
      </c>
      <c r="C18">
        <v>0.14666724250867352</v>
      </c>
      <c r="D18">
        <v>0.18193979454723966</v>
      </c>
      <c r="E18">
        <v>0.15143199045285316</v>
      </c>
      <c r="F18">
        <v>1.2363222797832172E-2</v>
      </c>
      <c r="G18">
        <v>0</v>
      </c>
    </row>
    <row r="19" spans="1:7" x14ac:dyDescent="0.2">
      <c r="A19" t="s">
        <v>303</v>
      </c>
      <c r="B19">
        <v>1.0400277523677601</v>
      </c>
      <c r="C19">
        <v>1.0219047094272522</v>
      </c>
      <c r="D19">
        <v>1.0033828515715899</v>
      </c>
      <c r="E19">
        <v>0.89664595961627735</v>
      </c>
      <c r="F19">
        <v>0.53092729289467944</v>
      </c>
      <c r="G19" t="e">
        <v>#DIV/0!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7BAA05-8EB5-AC46-8020-796989FCA6CC}">
  <dimension ref="A1:G19"/>
  <sheetViews>
    <sheetView workbookViewId="0">
      <selection activeCell="A13" sqref="A13"/>
    </sheetView>
  </sheetViews>
  <sheetFormatPr baseColWidth="10" defaultRowHeight="16" x14ac:dyDescent="0.2"/>
  <cols>
    <col min="1" max="1" width="39.6640625" customWidth="1"/>
  </cols>
  <sheetData>
    <row r="1" spans="1:7" x14ac:dyDescent="0.2">
      <c r="A1" t="s">
        <v>0</v>
      </c>
      <c r="B1" t="s">
        <v>11</v>
      </c>
      <c r="C1" t="s">
        <v>12</v>
      </c>
      <c r="D1" t="s">
        <v>13</v>
      </c>
      <c r="E1" t="s">
        <v>14</v>
      </c>
      <c r="F1" t="s">
        <v>15</v>
      </c>
      <c r="G1" t="s">
        <v>67</v>
      </c>
    </row>
    <row r="2" spans="1:7" x14ac:dyDescent="0.2">
      <c r="A2" t="s">
        <v>151</v>
      </c>
      <c r="B2">
        <v>0.77449442515835698</v>
      </c>
      <c r="C2">
        <v>8.0987841990134396E-2</v>
      </c>
      <c r="D2">
        <v>8.4515528680919993E-2</v>
      </c>
      <c r="E2">
        <v>5.6175181855420697E-2</v>
      </c>
      <c r="F2">
        <v>3.8270223151678001E-3</v>
      </c>
      <c r="G2">
        <v>0</v>
      </c>
    </row>
    <row r="3" spans="1:7" x14ac:dyDescent="0.2">
      <c r="A3" t="s">
        <v>155</v>
      </c>
      <c r="B3">
        <v>0.76886674205661998</v>
      </c>
      <c r="C3">
        <v>8.10023080811864E-2</v>
      </c>
      <c r="D3">
        <v>8.5168390320571094E-2</v>
      </c>
      <c r="E3">
        <v>5.9824581359440097E-2</v>
      </c>
      <c r="F3">
        <v>5.1379781821815004E-3</v>
      </c>
      <c r="G3">
        <v>0</v>
      </c>
    </row>
    <row r="4" spans="1:7" x14ac:dyDescent="0.2">
      <c r="A4" t="s">
        <v>158</v>
      </c>
      <c r="B4">
        <v>0.79739816526732499</v>
      </c>
      <c r="C4">
        <v>6.9438637879137496E-2</v>
      </c>
      <c r="D4">
        <v>7.2490515219658297E-2</v>
      </c>
      <c r="E4">
        <v>5.4227832024117198E-2</v>
      </c>
      <c r="F4">
        <v>6.4448496097617002E-3</v>
      </c>
      <c r="G4">
        <v>0</v>
      </c>
    </row>
    <row r="5" spans="1:7" x14ac:dyDescent="0.2">
      <c r="A5" t="s">
        <v>163</v>
      </c>
      <c r="B5">
        <v>0.80308366405767795</v>
      </c>
      <c r="C5">
        <v>6.5437045031087895E-2</v>
      </c>
      <c r="D5">
        <v>6.8478933979047196E-2</v>
      </c>
      <c r="E5">
        <v>5.4401869631888602E-2</v>
      </c>
      <c r="F5">
        <v>8.5984873002972993E-3</v>
      </c>
      <c r="G5">
        <v>0</v>
      </c>
    </row>
    <row r="6" spans="1:7" x14ac:dyDescent="0.2">
      <c r="A6" t="s">
        <v>168</v>
      </c>
      <c r="B6">
        <v>0.82810479453863495</v>
      </c>
      <c r="C6">
        <v>5.7299689462357903E-2</v>
      </c>
      <c r="D6">
        <v>5.9377971634839898E-2</v>
      </c>
      <c r="E6">
        <v>4.73163389205353E-2</v>
      </c>
      <c r="F6">
        <v>7.9012054436309997E-3</v>
      </c>
      <c r="G6">
        <v>0</v>
      </c>
    </row>
    <row r="7" spans="1:7" x14ac:dyDescent="0.2">
      <c r="A7" t="s">
        <v>172</v>
      </c>
      <c r="B7">
        <v>0.74605957138184598</v>
      </c>
      <c r="C7">
        <v>9.4108745334945898E-2</v>
      </c>
      <c r="D7">
        <v>9.8516666738158606E-2</v>
      </c>
      <c r="E7">
        <v>5.88994980944497E-2</v>
      </c>
      <c r="F7">
        <v>2.4155184505990001E-3</v>
      </c>
      <c r="G7">
        <v>0</v>
      </c>
    </row>
    <row r="8" spans="1:7" x14ac:dyDescent="0.2">
      <c r="A8" t="s">
        <v>177</v>
      </c>
      <c r="B8">
        <v>0.80159186761170098</v>
      </c>
      <c r="C8">
        <v>7.4387993172009795E-2</v>
      </c>
      <c r="D8">
        <v>7.5959857843082207E-2</v>
      </c>
      <c r="E8">
        <v>4.58999179593493E-2</v>
      </c>
      <c r="F8">
        <v>2.1603634138573002E-3</v>
      </c>
      <c r="G8">
        <v>0</v>
      </c>
    </row>
    <row r="9" spans="1:7" x14ac:dyDescent="0.2">
      <c r="A9" t="s">
        <v>181</v>
      </c>
      <c r="B9">
        <v>0.777087582997397</v>
      </c>
      <c r="C9">
        <v>8.3555087244992707E-2</v>
      </c>
      <c r="D9">
        <v>8.61172133508704E-2</v>
      </c>
      <c r="E9">
        <v>5.1103177286489998E-2</v>
      </c>
      <c r="F9">
        <v>2.1369391202493999E-3</v>
      </c>
      <c r="G9">
        <v>0</v>
      </c>
    </row>
    <row r="10" spans="1:7" x14ac:dyDescent="0.2">
      <c r="A10" t="s">
        <v>185</v>
      </c>
      <c r="B10">
        <v>0.761881533999754</v>
      </c>
      <c r="C10">
        <v>9.5464208728818001E-2</v>
      </c>
      <c r="D10">
        <v>9.6524277093387706E-2</v>
      </c>
      <c r="E10">
        <v>4.5471679958355701E-2</v>
      </c>
      <c r="F10">
        <v>6.5830021968369995E-4</v>
      </c>
      <c r="G10">
        <v>0</v>
      </c>
    </row>
    <row r="11" spans="1:7" x14ac:dyDescent="0.2">
      <c r="A11" t="s">
        <v>189</v>
      </c>
      <c r="B11">
        <v>0.78085899057735897</v>
      </c>
      <c r="C11">
        <v>8.3427843614742397E-2</v>
      </c>
      <c r="D11">
        <v>8.5441875303199799E-2</v>
      </c>
      <c r="E11">
        <v>4.8576434455862502E-2</v>
      </c>
      <c r="F11">
        <v>1.6948560488361001E-3</v>
      </c>
      <c r="G11">
        <v>0</v>
      </c>
    </row>
    <row r="12" spans="1:7" x14ac:dyDescent="0.2">
      <c r="A12" t="s">
        <v>301</v>
      </c>
      <c r="B12">
        <v>0.90155347100000005</v>
      </c>
      <c r="C12">
        <v>3.1017851999999999E-2</v>
      </c>
      <c r="D12">
        <v>3.7952600000000003E-2</v>
      </c>
      <c r="E12">
        <v>2.7779050999999999E-2</v>
      </c>
      <c r="F12">
        <v>1.697027E-3</v>
      </c>
      <c r="G12">
        <v>7.4435943799590206E-44</v>
      </c>
    </row>
    <row r="13" spans="1:7" x14ac:dyDescent="0.2">
      <c r="A13" t="s">
        <v>527</v>
      </c>
      <c r="B13">
        <v>0.78394273376466717</v>
      </c>
      <c r="C13">
        <v>7.8510940053941297E-2</v>
      </c>
      <c r="D13">
        <v>8.125912301637353E-2</v>
      </c>
      <c r="E13">
        <v>5.2189651154590913E-2</v>
      </c>
      <c r="F13">
        <v>4.0975520104264808E-3</v>
      </c>
      <c r="G13">
        <v>0</v>
      </c>
    </row>
    <row r="14" spans="1:7" x14ac:dyDescent="0.2">
      <c r="A14" t="s">
        <v>302</v>
      </c>
      <c r="B14">
        <v>-0.11761073723533289</v>
      </c>
      <c r="C14">
        <v>4.7493088053941299E-2</v>
      </c>
      <c r="D14">
        <v>4.3306523016373527E-2</v>
      </c>
      <c r="E14">
        <v>2.4410600154590914E-2</v>
      </c>
      <c r="F14">
        <v>2.4005250104264806E-3</v>
      </c>
      <c r="G14">
        <v>-7.4435943799590206E-44</v>
      </c>
    </row>
    <row r="15" spans="1:7" x14ac:dyDescent="0.2">
      <c r="A15" t="s">
        <v>525</v>
      </c>
      <c r="B15" s="5">
        <v>-0.13045342402695145</v>
      </c>
      <c r="C15" s="5">
        <v>1.5311533517518008</v>
      </c>
      <c r="D15" s="5">
        <v>1.1410686755683017</v>
      </c>
      <c r="E15" s="5">
        <v>0.87874132757778212</v>
      </c>
      <c r="F15" s="5">
        <v>1.4145473291977562</v>
      </c>
      <c r="G15" s="5">
        <v>-1</v>
      </c>
    </row>
    <row r="16" spans="1:7" x14ac:dyDescent="0.2">
      <c r="A16" t="s">
        <v>16</v>
      </c>
      <c r="B16">
        <v>2.3814310682486257E-2</v>
      </c>
      <c r="C16">
        <v>1.2077598216791961E-2</v>
      </c>
      <c r="D16">
        <v>1.2224381207170402E-2</v>
      </c>
      <c r="E16">
        <v>5.2801890241218324E-3</v>
      </c>
      <c r="F16">
        <v>2.7772691843773777E-3</v>
      </c>
      <c r="G16">
        <v>0</v>
      </c>
    </row>
    <row r="17" spans="1:7" x14ac:dyDescent="0.2">
      <c r="A17" t="s">
        <v>227</v>
      </c>
      <c r="B17">
        <v>0.79870299644672016</v>
      </c>
      <c r="C17">
        <v>8.5996712983713627E-2</v>
      </c>
      <c r="D17">
        <v>8.8835872986133685E-2</v>
      </c>
      <c r="E17">
        <v>5.5462346217910477E-2</v>
      </c>
      <c r="F17">
        <v>5.8189212848404857E-3</v>
      </c>
      <c r="G17">
        <v>0</v>
      </c>
    </row>
    <row r="18" spans="1:7" x14ac:dyDescent="0.2">
      <c r="A18" t="s">
        <v>228</v>
      </c>
      <c r="B18">
        <v>0.76918247108261417</v>
      </c>
      <c r="C18">
        <v>7.1025167124168967E-2</v>
      </c>
      <c r="D18">
        <v>7.3682373046613375E-2</v>
      </c>
      <c r="E18">
        <v>4.8916956091271349E-2</v>
      </c>
      <c r="F18">
        <v>2.3761827360124759E-3</v>
      </c>
      <c r="G18">
        <v>0</v>
      </c>
    </row>
    <row r="19" spans="1:7" x14ac:dyDescent="0.2">
      <c r="A19" t="s">
        <v>303</v>
      </c>
      <c r="B19">
        <v>1.1500246538041625</v>
      </c>
      <c r="C19">
        <v>0.39507681322741828</v>
      </c>
      <c r="D19">
        <v>0.4670564804440806</v>
      </c>
      <c r="E19">
        <v>0.53227125273774489</v>
      </c>
      <c r="F19">
        <v>0.4141563049552042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15C45A-676B-894D-94B0-ACE40E908E20}">
  <dimension ref="A1:G19"/>
  <sheetViews>
    <sheetView workbookViewId="0">
      <selection activeCell="A13" sqref="A13"/>
    </sheetView>
  </sheetViews>
  <sheetFormatPr baseColWidth="10" defaultRowHeight="16" x14ac:dyDescent="0.2"/>
  <cols>
    <col min="1" max="1" width="29.1640625" customWidth="1"/>
  </cols>
  <sheetData>
    <row r="1" spans="1:7" x14ac:dyDescent="0.2">
      <c r="A1" t="s">
        <v>0</v>
      </c>
      <c r="B1" t="s">
        <v>11</v>
      </c>
      <c r="C1" t="s">
        <v>12</v>
      </c>
      <c r="D1" t="s">
        <v>13</v>
      </c>
      <c r="E1" t="s">
        <v>14</v>
      </c>
      <c r="F1" t="s">
        <v>15</v>
      </c>
      <c r="G1" t="s">
        <v>67</v>
      </c>
    </row>
    <row r="2" spans="1:7" x14ac:dyDescent="0.2">
      <c r="A2" t="s">
        <v>193</v>
      </c>
      <c r="B2">
        <v>0.42850795200790098</v>
      </c>
      <c r="C2">
        <v>0.16260352999095901</v>
      </c>
      <c r="D2">
        <v>0.21263294882707501</v>
      </c>
      <c r="E2">
        <v>0.17955968500115899</v>
      </c>
      <c r="F2">
        <v>1.66958841729044E-2</v>
      </c>
      <c r="G2">
        <v>0</v>
      </c>
    </row>
    <row r="3" spans="1:7" x14ac:dyDescent="0.2">
      <c r="A3" t="s">
        <v>196</v>
      </c>
      <c r="B3">
        <v>0.45311256496748198</v>
      </c>
      <c r="C3">
        <v>0.15149214074672501</v>
      </c>
      <c r="D3">
        <v>0.19406657142866199</v>
      </c>
      <c r="E3">
        <v>0.17652576457660701</v>
      </c>
      <c r="F3">
        <v>2.4802958280522699E-2</v>
      </c>
      <c r="G3">
        <v>0</v>
      </c>
    </row>
    <row r="4" spans="1:7" x14ac:dyDescent="0.2">
      <c r="A4" t="s">
        <v>199</v>
      </c>
      <c r="B4">
        <v>0.435457312551287</v>
      </c>
      <c r="C4">
        <v>0.16547684348601899</v>
      </c>
      <c r="D4">
        <v>0.21494679377817499</v>
      </c>
      <c r="E4">
        <v>0.171488084629666</v>
      </c>
      <c r="F4">
        <v>1.2630965554851201E-2</v>
      </c>
      <c r="G4">
        <v>0</v>
      </c>
    </row>
    <row r="5" spans="1:7" x14ac:dyDescent="0.2">
      <c r="A5" t="s">
        <v>202</v>
      </c>
      <c r="B5">
        <v>0.43896235008197299</v>
      </c>
      <c r="C5">
        <v>0.16010452208963899</v>
      </c>
      <c r="D5">
        <v>0.20751815559505499</v>
      </c>
      <c r="E5">
        <v>0.176136075457652</v>
      </c>
      <c r="F5">
        <v>1.7278896775680799E-2</v>
      </c>
      <c r="G5">
        <v>0</v>
      </c>
    </row>
    <row r="6" spans="1:7" x14ac:dyDescent="0.2">
      <c r="A6" t="s">
        <v>206</v>
      </c>
      <c r="B6">
        <v>0.452646668599056</v>
      </c>
      <c r="C6">
        <v>0.16098428405412801</v>
      </c>
      <c r="D6">
        <v>0.20617989140280199</v>
      </c>
      <c r="E6">
        <v>0.166569253941212</v>
      </c>
      <c r="F6">
        <v>1.3619902002799699E-2</v>
      </c>
      <c r="G6">
        <v>0</v>
      </c>
    </row>
    <row r="7" spans="1:7" x14ac:dyDescent="0.2">
      <c r="A7" t="s">
        <v>210</v>
      </c>
      <c r="B7">
        <v>0.42237536924569902</v>
      </c>
      <c r="C7">
        <v>0.165179270104058</v>
      </c>
      <c r="D7">
        <v>0.217129339354205</v>
      </c>
      <c r="E7">
        <v>0.18012778932208101</v>
      </c>
      <c r="F7">
        <v>1.5188231973954599E-2</v>
      </c>
      <c r="G7">
        <v>0</v>
      </c>
    </row>
    <row r="8" spans="1:7" x14ac:dyDescent="0.2">
      <c r="A8" t="s">
        <v>213</v>
      </c>
      <c r="B8">
        <v>0.43035993600016398</v>
      </c>
      <c r="C8">
        <v>0.169794938120644</v>
      </c>
      <c r="D8">
        <v>0.22128968871485799</v>
      </c>
      <c r="E8">
        <v>0.168581280012889</v>
      </c>
      <c r="F8">
        <v>9.9741571514442001E-3</v>
      </c>
      <c r="G8">
        <v>0</v>
      </c>
    </row>
    <row r="9" spans="1:7" x14ac:dyDescent="0.2">
      <c r="A9" t="s">
        <v>216</v>
      </c>
      <c r="B9">
        <v>0.42340639874296598</v>
      </c>
      <c r="C9">
        <v>0.16899717433542</v>
      </c>
      <c r="D9">
        <v>0.22176522777611399</v>
      </c>
      <c r="E9">
        <v>0.174251074262568</v>
      </c>
      <c r="F9">
        <v>1.1580124882929199E-2</v>
      </c>
      <c r="G9">
        <v>0</v>
      </c>
    </row>
    <row r="10" spans="1:7" x14ac:dyDescent="0.2">
      <c r="A10" t="s">
        <v>220</v>
      </c>
      <c r="B10">
        <v>0.437782595067578</v>
      </c>
      <c r="C10">
        <v>0.16663925164691601</v>
      </c>
      <c r="D10">
        <v>0.215920047864788</v>
      </c>
      <c r="E10">
        <v>0.16837398807460799</v>
      </c>
      <c r="F10">
        <v>1.12841173461089E-2</v>
      </c>
      <c r="G10">
        <v>0</v>
      </c>
    </row>
    <row r="11" spans="1:7" x14ac:dyDescent="0.2">
      <c r="A11" t="s">
        <v>223</v>
      </c>
      <c r="B11">
        <v>0.44200331217093902</v>
      </c>
      <c r="C11">
        <v>0.16353710154999401</v>
      </c>
      <c r="D11">
        <v>0.211285111051809</v>
      </c>
      <c r="E11">
        <v>0.16994873183584799</v>
      </c>
      <c r="F11">
        <v>1.3225743391407601E-2</v>
      </c>
      <c r="G11">
        <v>0</v>
      </c>
    </row>
    <row r="12" spans="1:7" ht="17" customHeight="1" x14ac:dyDescent="0.2">
      <c r="A12" t="s">
        <v>301</v>
      </c>
      <c r="B12">
        <v>0.507767353562524</v>
      </c>
      <c r="C12">
        <v>0.15508925908680399</v>
      </c>
      <c r="D12">
        <v>0.18976300029722401</v>
      </c>
      <c r="E12">
        <v>0.138895254496818</v>
      </c>
      <c r="F12">
        <v>8.4851325565335305E-3</v>
      </c>
      <c r="G12" s="2">
        <v>3.7217971899795101E-43</v>
      </c>
    </row>
    <row r="13" spans="1:7" x14ac:dyDescent="0.2">
      <c r="A13" t="s">
        <v>527</v>
      </c>
      <c r="B13">
        <v>0.43646144594350461</v>
      </c>
      <c r="C13">
        <v>0.16348090561245018</v>
      </c>
      <c r="D13">
        <v>0.2122733775793543</v>
      </c>
      <c r="E13">
        <v>0.173156172711429</v>
      </c>
      <c r="F13">
        <v>1.4628098153260331E-2</v>
      </c>
      <c r="G13">
        <v>0</v>
      </c>
    </row>
    <row r="14" spans="1:7" x14ac:dyDescent="0.2">
      <c r="A14" t="s">
        <v>302</v>
      </c>
      <c r="B14">
        <v>-7.1305907619019393E-2</v>
      </c>
      <c r="C14">
        <v>8.3916465256461958E-3</v>
      </c>
      <c r="D14">
        <v>2.2510377282130289E-2</v>
      </c>
      <c r="E14">
        <v>3.4260918214610997E-2</v>
      </c>
      <c r="F14">
        <v>6.1429655967268001E-3</v>
      </c>
      <c r="G14">
        <v>-3.7217971899795101E-43</v>
      </c>
    </row>
    <row r="15" spans="1:7" x14ac:dyDescent="0.2">
      <c r="A15" t="s">
        <v>525</v>
      </c>
      <c r="B15" s="5">
        <v>-0.14043027208963549</v>
      </c>
      <c r="C15" s="5">
        <v>5.4108495811108125E-2</v>
      </c>
      <c r="D15" s="5">
        <v>0.11862363709928962</v>
      </c>
      <c r="E15" s="5">
        <v>0.24666730579622426</v>
      </c>
      <c r="F15" s="5">
        <v>0.72396813553569439</v>
      </c>
      <c r="G15" s="5">
        <v>-1</v>
      </c>
    </row>
    <row r="16" spans="1:7" x14ac:dyDescent="0.2">
      <c r="A16" t="s">
        <v>16</v>
      </c>
      <c r="B16">
        <v>1.0792384261071163E-2</v>
      </c>
      <c r="C16">
        <v>5.2628266657365544E-3</v>
      </c>
      <c r="D16">
        <v>8.2175372904259303E-3</v>
      </c>
      <c r="E16">
        <v>4.8453622011185556E-3</v>
      </c>
      <c r="F16">
        <v>4.2719643332528338E-3</v>
      </c>
      <c r="G16">
        <v>0</v>
      </c>
    </row>
    <row r="17" spans="1:7" x14ac:dyDescent="0.2">
      <c r="A17" t="s">
        <v>227</v>
      </c>
      <c r="B17">
        <v>0.44315063501065727</v>
      </c>
      <c r="C17">
        <v>0.16674283937455203</v>
      </c>
      <c r="D17">
        <v>0.21736665995999674</v>
      </c>
      <c r="E17">
        <v>0.17615935931765722</v>
      </c>
      <c r="F17">
        <v>1.7275889078972314E-2</v>
      </c>
      <c r="G17">
        <v>0</v>
      </c>
    </row>
    <row r="18" spans="1:7" x14ac:dyDescent="0.2">
      <c r="A18" t="s">
        <v>228</v>
      </c>
      <c r="B18">
        <v>0.42977225687635195</v>
      </c>
      <c r="C18">
        <v>0.16021897185034834</v>
      </c>
      <c r="D18">
        <v>0.20718009519871186</v>
      </c>
      <c r="E18">
        <v>0.17015298610520077</v>
      </c>
      <c r="F18">
        <v>1.1980307227548349E-2</v>
      </c>
      <c r="G18">
        <v>0</v>
      </c>
    </row>
    <row r="19" spans="1:7" x14ac:dyDescent="0.2">
      <c r="A19" t="s">
        <v>303</v>
      </c>
      <c r="B19">
        <v>1.1633727521221868</v>
      </c>
      <c r="C19">
        <v>0.94866895008803331</v>
      </c>
      <c r="D19">
        <v>0.89395572097252174</v>
      </c>
      <c r="E19">
        <v>0.80213862620012943</v>
      </c>
      <c r="F19">
        <v>0.58005712483152516</v>
      </c>
      <c r="G19" t="e">
        <v>#DIV/0!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CEA267-EB9A-9D40-BA75-534B57EF08A0}">
  <dimension ref="A1:AZ44"/>
  <sheetViews>
    <sheetView workbookViewId="0">
      <selection activeCell="AG44" sqref="AG44"/>
    </sheetView>
  </sheetViews>
  <sheetFormatPr baseColWidth="10" defaultRowHeight="16" x14ac:dyDescent="0.2"/>
  <cols>
    <col min="52" max="52" width="34.5" customWidth="1"/>
  </cols>
  <sheetData>
    <row r="1" spans="1:52" x14ac:dyDescent="0.2">
      <c r="A1" t="s">
        <v>0</v>
      </c>
      <c r="B1" t="s">
        <v>22</v>
      </c>
      <c r="C1" t="s">
        <v>23</v>
      </c>
      <c r="D1" t="s">
        <v>24</v>
      </c>
      <c r="E1" t="s">
        <v>25</v>
      </c>
      <c r="F1" t="s">
        <v>26</v>
      </c>
      <c r="G1" t="s">
        <v>27</v>
      </c>
      <c r="H1" t="s">
        <v>28</v>
      </c>
      <c r="I1" t="s">
        <v>29</v>
      </c>
      <c r="J1" t="s">
        <v>30</v>
      </c>
      <c r="K1" t="s">
        <v>31</v>
      </c>
      <c r="L1" t="s">
        <v>32</v>
      </c>
      <c r="M1" t="s">
        <v>33</v>
      </c>
      <c r="N1" t="s">
        <v>34</v>
      </c>
      <c r="O1" t="s">
        <v>35</v>
      </c>
      <c r="P1" t="s">
        <v>36</v>
      </c>
      <c r="Q1" t="s">
        <v>37</v>
      </c>
      <c r="R1" t="s">
        <v>38</v>
      </c>
      <c r="S1" t="s">
        <v>39</v>
      </c>
      <c r="T1" t="s">
        <v>40</v>
      </c>
      <c r="U1" t="s">
        <v>41</v>
      </c>
      <c r="V1" t="s">
        <v>42</v>
      </c>
      <c r="W1" t="s">
        <v>43</v>
      </c>
      <c r="X1" t="s">
        <v>44</v>
      </c>
      <c r="Y1" t="s">
        <v>45</v>
      </c>
      <c r="Z1" t="s">
        <v>46</v>
      </c>
      <c r="AA1" t="s">
        <v>47</v>
      </c>
      <c r="AB1" t="s">
        <v>48</v>
      </c>
      <c r="AC1" t="s">
        <v>49</v>
      </c>
      <c r="AD1" t="s">
        <v>50</v>
      </c>
      <c r="AE1" t="s">
        <v>51</v>
      </c>
      <c r="AF1" t="s">
        <v>52</v>
      </c>
      <c r="AG1" t="s">
        <v>53</v>
      </c>
      <c r="AH1" t="s">
        <v>54</v>
      </c>
      <c r="AI1" t="s">
        <v>55</v>
      </c>
      <c r="AJ1" t="s">
        <v>56</v>
      </c>
      <c r="AK1" t="s">
        <v>57</v>
      </c>
      <c r="AL1" t="s">
        <v>58</v>
      </c>
      <c r="AM1" t="s">
        <v>59</v>
      </c>
      <c r="AN1" t="s">
        <v>60</v>
      </c>
      <c r="AO1" t="s">
        <v>61</v>
      </c>
      <c r="AP1" t="s">
        <v>62</v>
      </c>
      <c r="AQ1" t="s">
        <v>63</v>
      </c>
      <c r="AR1" t="s">
        <v>64</v>
      </c>
      <c r="AS1" t="s">
        <v>65</v>
      </c>
      <c r="AT1" t="s">
        <v>66</v>
      </c>
      <c r="AU1" t="s">
        <v>11</v>
      </c>
      <c r="AV1" t="s">
        <v>12</v>
      </c>
      <c r="AW1" t="s">
        <v>13</v>
      </c>
      <c r="AX1" t="s">
        <v>14</v>
      </c>
      <c r="AY1" t="s">
        <v>15</v>
      </c>
      <c r="AZ1" t="s">
        <v>67</v>
      </c>
    </row>
    <row r="2" spans="1:52" x14ac:dyDescent="0.2">
      <c r="A2" t="s">
        <v>1</v>
      </c>
      <c r="B2">
        <v>-911.84654609999996</v>
      </c>
      <c r="C2" t="s">
        <v>69</v>
      </c>
      <c r="D2" t="s">
        <v>70</v>
      </c>
      <c r="E2">
        <v>-352.47606159999998</v>
      </c>
      <c r="F2">
        <v>2.5293304999999999E-2</v>
      </c>
      <c r="G2">
        <v>114.2256216</v>
      </c>
      <c r="H2">
        <v>39764.188959999999</v>
      </c>
      <c r="I2">
        <v>6.8052429999999999E-3</v>
      </c>
      <c r="J2">
        <v>1.72127E-4</v>
      </c>
      <c r="K2">
        <v>8392.471646</v>
      </c>
      <c r="L2" t="s">
        <v>71</v>
      </c>
      <c r="M2">
        <v>0.85989832700000002</v>
      </c>
      <c r="N2">
        <v>5.1271369999999997E-2</v>
      </c>
      <c r="O2">
        <v>5.1614923E-2</v>
      </c>
      <c r="P2">
        <v>3.4479286999999997E-2</v>
      </c>
      <c r="Q2">
        <v>2.7360930000000002E-3</v>
      </c>
      <c r="R2">
        <v>0</v>
      </c>
      <c r="S2" t="s">
        <v>72</v>
      </c>
      <c r="T2" t="s">
        <v>73</v>
      </c>
      <c r="U2">
        <v>-352.47619989999998</v>
      </c>
      <c r="V2">
        <v>2.5235728999999998E-2</v>
      </c>
      <c r="W2">
        <v>115.1127572</v>
      </c>
      <c r="X2">
        <v>0</v>
      </c>
      <c r="Y2">
        <v>39764.188959999999</v>
      </c>
      <c r="Z2">
        <v>6.8580960000000002E-3</v>
      </c>
      <c r="AA2">
        <v>1.7306900000000001E-4</v>
      </c>
      <c r="AB2">
        <v>8392.471646</v>
      </c>
      <c r="AC2" t="s">
        <v>74</v>
      </c>
      <c r="AD2">
        <v>0.86002714800000002</v>
      </c>
      <c r="AE2">
        <v>5.1161169999999999E-2</v>
      </c>
      <c r="AF2">
        <v>5.1517426999999998E-2</v>
      </c>
      <c r="AG2">
        <v>3.4518340000000002E-2</v>
      </c>
      <c r="AH2">
        <v>2.7759149999999999E-3</v>
      </c>
      <c r="AI2">
        <v>0</v>
      </c>
      <c r="AJ2">
        <v>559.37048440000001</v>
      </c>
      <c r="AK2">
        <v>-1.3833699999999999E-4</v>
      </c>
      <c r="AL2">
        <v>559.37034610000001</v>
      </c>
      <c r="AM2" t="s">
        <v>69</v>
      </c>
      <c r="AN2" t="s">
        <v>69</v>
      </c>
      <c r="AO2" t="s">
        <v>69</v>
      </c>
      <c r="AP2" t="s">
        <v>69</v>
      </c>
      <c r="AQ2" t="s">
        <v>69</v>
      </c>
      <c r="AR2" t="s">
        <v>69</v>
      </c>
      <c r="AS2" t="s">
        <v>69</v>
      </c>
      <c r="AT2" t="s">
        <v>69</v>
      </c>
      <c r="AU2">
        <v>0.85989832700000002</v>
      </c>
      <c r="AV2">
        <v>5.1271369999999997E-2</v>
      </c>
      <c r="AW2">
        <v>5.1614923E-2</v>
      </c>
      <c r="AX2">
        <v>3.4479286999999997E-2</v>
      </c>
      <c r="AY2">
        <v>2.7360930000000002E-3</v>
      </c>
      <c r="AZ2">
        <v>0</v>
      </c>
    </row>
    <row r="3" spans="1:52" x14ac:dyDescent="0.2">
      <c r="A3" t="s">
        <v>2</v>
      </c>
      <c r="B3">
        <v>-717.44926969999995</v>
      </c>
      <c r="C3" t="s">
        <v>69</v>
      </c>
      <c r="D3" t="s">
        <v>70</v>
      </c>
      <c r="E3">
        <v>-329.83345359999998</v>
      </c>
      <c r="F3">
        <v>1.8428238999999999E-2</v>
      </c>
      <c r="G3">
        <v>174.8614168</v>
      </c>
      <c r="H3">
        <v>39852.225079999997</v>
      </c>
      <c r="I3">
        <v>1.0720626E-2</v>
      </c>
      <c r="J3">
        <v>1.97562E-4</v>
      </c>
      <c r="K3">
        <v>8155.3736580000004</v>
      </c>
      <c r="L3" t="s">
        <v>75</v>
      </c>
      <c r="M3">
        <v>0.88848570000000004</v>
      </c>
      <c r="N3">
        <v>3.8371598E-2</v>
      </c>
      <c r="O3">
        <v>3.8743315E-2</v>
      </c>
      <c r="P3">
        <v>2.9787714999999999E-2</v>
      </c>
      <c r="Q3">
        <v>4.6116710000000003E-3</v>
      </c>
      <c r="R3">
        <v>0</v>
      </c>
      <c r="S3" t="s">
        <v>72</v>
      </c>
      <c r="T3" t="s">
        <v>76</v>
      </c>
      <c r="U3">
        <v>-329.83345370000001</v>
      </c>
      <c r="V3">
        <v>1.8427187000000001E-2</v>
      </c>
      <c r="W3">
        <v>174.88246419999999</v>
      </c>
      <c r="X3">
        <v>0</v>
      </c>
      <c r="Y3">
        <v>39852.225079999997</v>
      </c>
      <c r="Z3">
        <v>1.0721916E-2</v>
      </c>
      <c r="AA3">
        <v>1.9757499999999999E-4</v>
      </c>
      <c r="AB3">
        <v>8155.3736580000004</v>
      </c>
      <c r="AC3" t="s">
        <v>77</v>
      </c>
      <c r="AD3">
        <v>0.88848974700000005</v>
      </c>
      <c r="AE3">
        <v>3.8369551000000002E-2</v>
      </c>
      <c r="AF3">
        <v>3.8741306000000003E-2</v>
      </c>
      <c r="AG3">
        <v>2.9787112000000001E-2</v>
      </c>
      <c r="AH3">
        <v>4.6122840000000003E-3</v>
      </c>
      <c r="AI3">
        <v>0</v>
      </c>
      <c r="AJ3">
        <v>387.615816</v>
      </c>
      <c r="AK3" s="2">
        <v>-2.0100000000000001E-8</v>
      </c>
      <c r="AL3">
        <v>387.615816</v>
      </c>
      <c r="AM3" t="s">
        <v>69</v>
      </c>
      <c r="AN3" t="s">
        <v>69</v>
      </c>
      <c r="AO3" t="s">
        <v>69</v>
      </c>
      <c r="AP3" t="s">
        <v>69</v>
      </c>
      <c r="AQ3" t="s">
        <v>69</v>
      </c>
      <c r="AR3" t="s">
        <v>69</v>
      </c>
      <c r="AS3" t="s">
        <v>69</v>
      </c>
      <c r="AT3" t="s">
        <v>69</v>
      </c>
      <c r="AU3">
        <v>0.88848570000000004</v>
      </c>
      <c r="AV3">
        <v>3.8371598E-2</v>
      </c>
      <c r="AW3">
        <v>3.8743315E-2</v>
      </c>
      <c r="AX3">
        <v>2.9787714999999999E-2</v>
      </c>
      <c r="AY3">
        <v>4.6116710000000003E-3</v>
      </c>
      <c r="AZ3">
        <v>0</v>
      </c>
    </row>
    <row r="4" spans="1:52" x14ac:dyDescent="0.2">
      <c r="A4" t="s">
        <v>3</v>
      </c>
      <c r="B4">
        <v>-922.51224249999996</v>
      </c>
      <c r="C4" t="s">
        <v>69</v>
      </c>
      <c r="D4" t="s">
        <v>78</v>
      </c>
      <c r="E4">
        <v>-344.32883190000001</v>
      </c>
      <c r="F4">
        <v>1.9956631999999998E-2</v>
      </c>
      <c r="G4">
        <v>259.0328035</v>
      </c>
      <c r="H4">
        <v>41957.803160000003</v>
      </c>
      <c r="I4">
        <v>1.5442993E-2</v>
      </c>
      <c r="J4">
        <v>3.0819000000000002E-4</v>
      </c>
      <c r="K4">
        <v>8386.7422810000007</v>
      </c>
      <c r="L4" t="s">
        <v>79</v>
      </c>
      <c r="M4">
        <v>0.87341375099999996</v>
      </c>
      <c r="N4">
        <v>4.0967305000000002E-2</v>
      </c>
      <c r="O4">
        <v>4.1925364999999999E-2</v>
      </c>
      <c r="P4">
        <v>3.5326906999999998E-2</v>
      </c>
      <c r="Q4">
        <v>8.3666709999999991E-3</v>
      </c>
      <c r="R4">
        <v>0</v>
      </c>
      <c r="S4" t="s">
        <v>72</v>
      </c>
      <c r="T4" t="s">
        <v>73</v>
      </c>
      <c r="U4">
        <v>-344.32886389999999</v>
      </c>
      <c r="V4">
        <v>2.0055516999999998E-2</v>
      </c>
      <c r="W4">
        <v>258.49633180000001</v>
      </c>
      <c r="X4">
        <v>4.2753970000000002E-3</v>
      </c>
      <c r="Y4">
        <v>41957.803160000003</v>
      </c>
      <c r="Z4">
        <v>1.5411009999999999E-2</v>
      </c>
      <c r="AA4">
        <v>3.0907599999999998E-4</v>
      </c>
      <c r="AB4">
        <v>8386.7422810000007</v>
      </c>
      <c r="AC4" t="s">
        <v>80</v>
      </c>
      <c r="AD4">
        <v>0.87340663500000004</v>
      </c>
      <c r="AE4">
        <v>4.0972915999999998E-2</v>
      </c>
      <c r="AF4">
        <v>4.1938640999999999E-2</v>
      </c>
      <c r="AG4">
        <v>3.5330775000000002E-2</v>
      </c>
      <c r="AH4">
        <v>8.3510330000000008E-3</v>
      </c>
      <c r="AI4">
        <v>0</v>
      </c>
      <c r="AJ4">
        <v>578.1834106</v>
      </c>
      <c r="AK4" s="2">
        <v>-3.1999999999999999E-5</v>
      </c>
      <c r="AL4">
        <v>578.18337870000005</v>
      </c>
      <c r="AM4" t="s">
        <v>69</v>
      </c>
      <c r="AN4" t="s">
        <v>69</v>
      </c>
      <c r="AO4" t="s">
        <v>69</v>
      </c>
      <c r="AP4" t="s">
        <v>69</v>
      </c>
      <c r="AQ4" t="s">
        <v>69</v>
      </c>
      <c r="AR4" t="s">
        <v>69</v>
      </c>
      <c r="AS4" t="s">
        <v>69</v>
      </c>
      <c r="AT4" t="s">
        <v>69</v>
      </c>
      <c r="AU4">
        <v>0.87341375099999996</v>
      </c>
      <c r="AV4">
        <v>4.0967305000000002E-2</v>
      </c>
      <c r="AW4">
        <v>4.1925364999999999E-2</v>
      </c>
      <c r="AX4">
        <v>3.5326906999999998E-2</v>
      </c>
      <c r="AY4">
        <v>8.3666709999999991E-3</v>
      </c>
      <c r="AZ4">
        <v>0</v>
      </c>
    </row>
    <row r="5" spans="1:52" x14ac:dyDescent="0.2">
      <c r="A5" t="s">
        <v>4</v>
      </c>
      <c r="B5">
        <v>-911.47199109999997</v>
      </c>
      <c r="C5" t="s">
        <v>69</v>
      </c>
      <c r="D5" t="s">
        <v>81</v>
      </c>
      <c r="E5">
        <v>-332.74485770000001</v>
      </c>
      <c r="F5">
        <v>2.2289967000000001E-2</v>
      </c>
      <c r="G5">
        <v>178.6973548</v>
      </c>
      <c r="H5">
        <v>39529.29234</v>
      </c>
      <c r="I5">
        <v>1.1058976999999999E-2</v>
      </c>
      <c r="J5">
        <v>2.4650399999999998E-4</v>
      </c>
      <c r="K5">
        <v>8079.2895310000004</v>
      </c>
      <c r="L5" t="s">
        <v>82</v>
      </c>
      <c r="M5">
        <v>0.86608246600000005</v>
      </c>
      <c r="N5">
        <v>4.5450406999999998E-2</v>
      </c>
      <c r="O5">
        <v>4.6344375E-2</v>
      </c>
      <c r="P5">
        <v>3.6244975999999998E-2</v>
      </c>
      <c r="Q5">
        <v>5.8777760000000004E-3</v>
      </c>
      <c r="R5">
        <v>0</v>
      </c>
      <c r="S5" t="s">
        <v>72</v>
      </c>
      <c r="T5" t="s">
        <v>83</v>
      </c>
      <c r="U5">
        <v>-332.14339430000001</v>
      </c>
      <c r="V5">
        <v>0.44999425799999998</v>
      </c>
      <c r="W5">
        <v>44.60542908</v>
      </c>
      <c r="X5">
        <v>0.87649790000000005</v>
      </c>
      <c r="Y5">
        <v>39529.29234</v>
      </c>
      <c r="Z5">
        <v>2.7604800000000001E-3</v>
      </c>
      <c r="AA5">
        <v>1.2421999999999999E-3</v>
      </c>
      <c r="AB5">
        <v>8079.2895310000004</v>
      </c>
      <c r="AC5" t="s">
        <v>84</v>
      </c>
      <c r="AD5">
        <v>0.88760215899999995</v>
      </c>
      <c r="AE5">
        <v>1.9878079E-2</v>
      </c>
      <c r="AF5">
        <v>4.8370618999999997E-2</v>
      </c>
      <c r="AG5">
        <v>4.3415334999999999E-2</v>
      </c>
      <c r="AH5">
        <v>7.3380799999999996E-4</v>
      </c>
      <c r="AI5">
        <v>0</v>
      </c>
      <c r="AJ5">
        <v>578.72713350000004</v>
      </c>
      <c r="AK5">
        <v>0.60146332400000002</v>
      </c>
      <c r="AL5">
        <v>579.32859680000001</v>
      </c>
      <c r="AM5" t="s">
        <v>69</v>
      </c>
      <c r="AN5" t="s">
        <v>69</v>
      </c>
      <c r="AO5" t="s">
        <v>69</v>
      </c>
      <c r="AP5" t="s">
        <v>69</v>
      </c>
      <c r="AQ5" t="s">
        <v>69</v>
      </c>
      <c r="AR5" t="s">
        <v>69</v>
      </c>
      <c r="AS5" t="s">
        <v>69</v>
      </c>
      <c r="AT5" t="s">
        <v>69</v>
      </c>
      <c r="AU5">
        <v>0.86608246600000005</v>
      </c>
      <c r="AV5">
        <v>4.5450406999999998E-2</v>
      </c>
      <c r="AW5">
        <v>4.6344375E-2</v>
      </c>
      <c r="AX5">
        <v>3.6244975999999998E-2</v>
      </c>
      <c r="AY5">
        <v>5.8777760000000004E-3</v>
      </c>
      <c r="AZ5">
        <v>0</v>
      </c>
    </row>
    <row r="6" spans="1:52" x14ac:dyDescent="0.2">
      <c r="A6" t="s">
        <v>5</v>
      </c>
      <c r="B6">
        <v>-1199.342144</v>
      </c>
      <c r="C6" t="s">
        <v>69</v>
      </c>
      <c r="D6" t="s">
        <v>85</v>
      </c>
      <c r="E6">
        <v>-365.16048549999999</v>
      </c>
      <c r="F6">
        <v>2.8069078000000001E-2</v>
      </c>
      <c r="G6">
        <v>160.27758069999999</v>
      </c>
      <c r="H6">
        <v>38723.093860000001</v>
      </c>
      <c r="I6">
        <v>9.8771220000000003E-3</v>
      </c>
      <c r="J6">
        <v>2.7724200000000003E-4</v>
      </c>
      <c r="K6">
        <v>8113.5773399999998</v>
      </c>
      <c r="L6" t="s">
        <v>86</v>
      </c>
      <c r="M6">
        <v>0.836932126</v>
      </c>
      <c r="N6">
        <v>5.5656934999999998E-2</v>
      </c>
      <c r="O6">
        <v>5.7290289000000001E-2</v>
      </c>
      <c r="P6">
        <v>4.3915952000000001E-2</v>
      </c>
      <c r="Q6">
        <v>6.2046970000000003E-3</v>
      </c>
      <c r="R6">
        <v>0</v>
      </c>
      <c r="S6" t="s">
        <v>72</v>
      </c>
      <c r="T6" t="s">
        <v>87</v>
      </c>
      <c r="U6">
        <v>-365.16048569999998</v>
      </c>
      <c r="V6">
        <v>2.8070832E-2</v>
      </c>
      <c r="W6">
        <v>160.23402970000001</v>
      </c>
      <c r="X6">
        <v>0</v>
      </c>
      <c r="Y6">
        <v>38723.093860000001</v>
      </c>
      <c r="Z6">
        <v>9.8744379999999993E-3</v>
      </c>
      <c r="AA6">
        <v>2.7718399999999998E-4</v>
      </c>
      <c r="AB6">
        <v>8113.5773399999998</v>
      </c>
      <c r="AC6" t="s">
        <v>88</v>
      </c>
      <c r="AD6">
        <v>0.83692916100000003</v>
      </c>
      <c r="AE6">
        <v>5.5660269999999998E-2</v>
      </c>
      <c r="AF6">
        <v>5.7293400000000001E-2</v>
      </c>
      <c r="AG6">
        <v>4.3914888999999999E-2</v>
      </c>
      <c r="AH6">
        <v>6.2022800000000001E-3</v>
      </c>
      <c r="AI6">
        <v>0</v>
      </c>
      <c r="AJ6">
        <v>834.1816589</v>
      </c>
      <c r="AK6" s="2">
        <v>-1.6E-7</v>
      </c>
      <c r="AL6">
        <v>834.18165869999996</v>
      </c>
      <c r="AM6" t="s">
        <v>69</v>
      </c>
      <c r="AN6" t="s">
        <v>69</v>
      </c>
      <c r="AO6" t="s">
        <v>69</v>
      </c>
      <c r="AP6" t="s">
        <v>69</v>
      </c>
      <c r="AQ6" t="s">
        <v>69</v>
      </c>
      <c r="AR6" t="s">
        <v>69</v>
      </c>
      <c r="AS6" t="s">
        <v>69</v>
      </c>
      <c r="AT6" t="s">
        <v>69</v>
      </c>
      <c r="AU6">
        <v>0.836932126</v>
      </c>
      <c r="AV6">
        <v>5.5656934999999998E-2</v>
      </c>
      <c r="AW6">
        <v>5.7290289000000001E-2</v>
      </c>
      <c r="AX6">
        <v>4.3915952000000001E-2</v>
      </c>
      <c r="AY6">
        <v>6.2046970000000003E-3</v>
      </c>
      <c r="AZ6">
        <v>0</v>
      </c>
    </row>
    <row r="7" spans="1:52" x14ac:dyDescent="0.2">
      <c r="A7" t="s">
        <v>6</v>
      </c>
      <c r="B7">
        <v>-718.32317739999996</v>
      </c>
      <c r="C7" t="s">
        <v>69</v>
      </c>
      <c r="D7" t="s">
        <v>85</v>
      </c>
      <c r="E7">
        <v>-334.09930259999999</v>
      </c>
      <c r="F7">
        <v>1.5597196000000001E-2</v>
      </c>
      <c r="G7">
        <v>308.99618679999998</v>
      </c>
      <c r="H7">
        <v>40324.722979999999</v>
      </c>
      <c r="I7">
        <v>1.9121342999999999E-2</v>
      </c>
      <c r="J7">
        <v>2.98239E-4</v>
      </c>
      <c r="K7">
        <v>8079.8768540000001</v>
      </c>
      <c r="L7" t="s">
        <v>89</v>
      </c>
      <c r="M7">
        <v>0.89668047900000003</v>
      </c>
      <c r="N7">
        <v>3.2721434000000001E-2</v>
      </c>
      <c r="O7">
        <v>3.3298569E-2</v>
      </c>
      <c r="P7">
        <v>2.8917966999999999E-2</v>
      </c>
      <c r="Q7">
        <v>8.3815509999999992E-3</v>
      </c>
      <c r="R7" s="2">
        <v>2.6599999999999998E-15</v>
      </c>
      <c r="S7" t="s">
        <v>72</v>
      </c>
      <c r="T7" t="s">
        <v>90</v>
      </c>
      <c r="U7">
        <v>-332.81875200000002</v>
      </c>
      <c r="V7">
        <v>1.136608665</v>
      </c>
      <c r="W7">
        <v>22.08278464</v>
      </c>
      <c r="X7">
        <v>0.922443652</v>
      </c>
      <c r="Y7">
        <v>40324.722979999999</v>
      </c>
      <c r="Z7">
        <v>1.3665299999999999E-3</v>
      </c>
      <c r="AA7">
        <v>1.55321E-3</v>
      </c>
      <c r="AB7">
        <v>8079.8768540000001</v>
      </c>
      <c r="AC7" t="s">
        <v>91</v>
      </c>
      <c r="AD7">
        <v>0.92271463399999998</v>
      </c>
      <c r="AE7">
        <v>3.3134789999999998E-3</v>
      </c>
      <c r="AF7">
        <v>3.1737447000000002E-2</v>
      </c>
      <c r="AG7">
        <v>4.2161179E-2</v>
      </c>
      <c r="AH7" s="2">
        <v>7.3300000000000006E-5</v>
      </c>
      <c r="AI7">
        <v>0</v>
      </c>
      <c r="AJ7">
        <v>384.22387479999998</v>
      </c>
      <c r="AK7">
        <v>1.2805505779999999</v>
      </c>
      <c r="AL7">
        <v>385.5044254</v>
      </c>
      <c r="AM7" t="s">
        <v>69</v>
      </c>
      <c r="AN7" t="s">
        <v>69</v>
      </c>
      <c r="AO7" t="s">
        <v>69</v>
      </c>
      <c r="AP7" t="s">
        <v>69</v>
      </c>
      <c r="AQ7" t="s">
        <v>69</v>
      </c>
      <c r="AR7" t="s">
        <v>69</v>
      </c>
      <c r="AS7" t="s">
        <v>69</v>
      </c>
      <c r="AT7" t="s">
        <v>69</v>
      </c>
      <c r="AU7">
        <v>0.89668047900000003</v>
      </c>
      <c r="AV7">
        <v>3.2721434000000001E-2</v>
      </c>
      <c r="AW7">
        <v>3.3298569E-2</v>
      </c>
      <c r="AX7">
        <v>2.8917966999999999E-2</v>
      </c>
      <c r="AY7">
        <v>8.3815509999999992E-3</v>
      </c>
      <c r="AZ7" s="2">
        <v>2.6599999999999998E-15</v>
      </c>
    </row>
    <row r="8" spans="1:52" x14ac:dyDescent="0.2">
      <c r="A8" t="s">
        <v>7</v>
      </c>
      <c r="B8">
        <v>-1127.3536349999999</v>
      </c>
      <c r="C8" t="s">
        <v>69</v>
      </c>
      <c r="D8" t="s">
        <v>92</v>
      </c>
      <c r="E8">
        <v>-349.53034380000003</v>
      </c>
      <c r="F8">
        <v>2.4992244E-2</v>
      </c>
      <c r="G8">
        <v>190.39058199999999</v>
      </c>
      <c r="H8">
        <v>42908.126920000002</v>
      </c>
      <c r="I8">
        <v>1.1379525E-2</v>
      </c>
      <c r="J8">
        <v>2.8439999999999997E-4</v>
      </c>
      <c r="K8">
        <v>8365.4887280000003</v>
      </c>
      <c r="L8" t="s">
        <v>93</v>
      </c>
      <c r="M8">
        <v>0.85046404200000003</v>
      </c>
      <c r="N8">
        <v>5.0203774E-2</v>
      </c>
      <c r="O8">
        <v>5.1554878999999998E-2</v>
      </c>
      <c r="P8">
        <v>4.0874573999999997E-2</v>
      </c>
      <c r="Q8">
        <v>6.902732E-3</v>
      </c>
      <c r="R8">
        <v>0</v>
      </c>
      <c r="S8" t="s">
        <v>72</v>
      </c>
      <c r="T8" t="s">
        <v>73</v>
      </c>
      <c r="U8">
        <v>-349.53034400000001</v>
      </c>
      <c r="V8">
        <v>2.4989768999999998E-2</v>
      </c>
      <c r="W8">
        <v>190.45833999999999</v>
      </c>
      <c r="X8">
        <v>0</v>
      </c>
      <c r="Y8">
        <v>42908.126920000002</v>
      </c>
      <c r="Z8">
        <v>1.1383575E-2</v>
      </c>
      <c r="AA8">
        <v>2.8447299999999998E-4</v>
      </c>
      <c r="AB8">
        <v>8365.4887280000003</v>
      </c>
      <c r="AC8" t="s">
        <v>94</v>
      </c>
      <c r="AD8">
        <v>0.85047017000000003</v>
      </c>
      <c r="AE8">
        <v>5.0199081E-2</v>
      </c>
      <c r="AF8">
        <v>5.1550331999999997E-2</v>
      </c>
      <c r="AG8">
        <v>4.0874651999999997E-2</v>
      </c>
      <c r="AH8">
        <v>6.9057659999999998E-3</v>
      </c>
      <c r="AI8">
        <v>0</v>
      </c>
      <c r="AJ8">
        <v>777.82329110000001</v>
      </c>
      <c r="AK8" s="2">
        <v>-2.72E-7</v>
      </c>
      <c r="AL8">
        <v>777.82329089999996</v>
      </c>
      <c r="AM8" t="s">
        <v>69</v>
      </c>
      <c r="AN8" t="s">
        <v>69</v>
      </c>
      <c r="AO8" t="s">
        <v>69</v>
      </c>
      <c r="AP8" t="s">
        <v>69</v>
      </c>
      <c r="AQ8" t="s">
        <v>69</v>
      </c>
      <c r="AR8" t="s">
        <v>69</v>
      </c>
      <c r="AS8" t="s">
        <v>69</v>
      </c>
      <c r="AT8" t="s">
        <v>69</v>
      </c>
      <c r="AU8">
        <v>0.85046404200000003</v>
      </c>
      <c r="AV8">
        <v>5.0203774E-2</v>
      </c>
      <c r="AW8">
        <v>5.1554878999999998E-2</v>
      </c>
      <c r="AX8">
        <v>4.0874573999999997E-2</v>
      </c>
      <c r="AY8">
        <v>6.902732E-3</v>
      </c>
      <c r="AZ8">
        <v>0</v>
      </c>
    </row>
    <row r="9" spans="1:52" x14ac:dyDescent="0.2">
      <c r="A9" t="s">
        <v>8</v>
      </c>
      <c r="B9">
        <v>-1013.878702</v>
      </c>
      <c r="C9" t="s">
        <v>69</v>
      </c>
      <c r="D9" t="s">
        <v>95</v>
      </c>
      <c r="E9">
        <v>-342.1927877</v>
      </c>
      <c r="F9">
        <v>2.5849675999999999E-2</v>
      </c>
      <c r="G9">
        <v>170.57573830000001</v>
      </c>
      <c r="H9">
        <v>36304.602200000001</v>
      </c>
      <c r="I9">
        <v>1.0332653000000001E-2</v>
      </c>
      <c r="J9">
        <v>2.6709599999999998E-4</v>
      </c>
      <c r="K9">
        <v>8254.2084419999992</v>
      </c>
      <c r="L9" t="s">
        <v>96</v>
      </c>
      <c r="M9">
        <v>0.84784668200000002</v>
      </c>
      <c r="N9">
        <v>5.1799879E-2</v>
      </c>
      <c r="O9">
        <v>5.3132751999999998E-2</v>
      </c>
      <c r="P9">
        <v>4.1079875000000002E-2</v>
      </c>
      <c r="Q9">
        <v>6.1408119999999998E-3</v>
      </c>
      <c r="R9">
        <v>0</v>
      </c>
      <c r="S9" t="s">
        <v>72</v>
      </c>
      <c r="T9" t="s">
        <v>97</v>
      </c>
      <c r="U9">
        <v>-342.1927877</v>
      </c>
      <c r="V9">
        <v>2.5848583000000001E-2</v>
      </c>
      <c r="W9">
        <v>170.60665280000001</v>
      </c>
      <c r="X9">
        <v>0</v>
      </c>
      <c r="Y9">
        <v>36304.602200000001</v>
      </c>
      <c r="Z9">
        <v>1.0334525000000001E-2</v>
      </c>
      <c r="AA9">
        <v>2.6713300000000002E-4</v>
      </c>
      <c r="AB9">
        <v>8254.2084419999992</v>
      </c>
      <c r="AC9" t="s">
        <v>98</v>
      </c>
      <c r="AD9">
        <v>0.84784865099999995</v>
      </c>
      <c r="AE9">
        <v>5.1797779000000002E-2</v>
      </c>
      <c r="AF9">
        <v>5.3130789999999997E-2</v>
      </c>
      <c r="AG9">
        <v>4.1080431000000001E-2</v>
      </c>
      <c r="AH9">
        <v>6.1423500000000004E-3</v>
      </c>
      <c r="AI9">
        <v>0</v>
      </c>
      <c r="AJ9">
        <v>671.68591430000004</v>
      </c>
      <c r="AK9" s="2">
        <v>-1.7800000000000001E-8</v>
      </c>
      <c r="AL9">
        <v>671.68591430000004</v>
      </c>
      <c r="AM9" t="s">
        <v>69</v>
      </c>
      <c r="AN9" t="s">
        <v>69</v>
      </c>
      <c r="AO9" t="s">
        <v>69</v>
      </c>
      <c r="AP9" t="s">
        <v>69</v>
      </c>
      <c r="AQ9" t="s">
        <v>69</v>
      </c>
      <c r="AR9" t="s">
        <v>69</v>
      </c>
      <c r="AS9" t="s">
        <v>69</v>
      </c>
      <c r="AT9" t="s">
        <v>69</v>
      </c>
      <c r="AU9">
        <v>0.84784668200000002</v>
      </c>
      <c r="AV9">
        <v>5.1799879E-2</v>
      </c>
      <c r="AW9">
        <v>5.3132751999999998E-2</v>
      </c>
      <c r="AX9">
        <v>4.1079875000000002E-2</v>
      </c>
      <c r="AY9">
        <v>6.1408119999999998E-3</v>
      </c>
      <c r="AZ9">
        <v>0</v>
      </c>
    </row>
    <row r="10" spans="1:52" x14ac:dyDescent="0.2">
      <c r="A10" t="s">
        <v>9</v>
      </c>
      <c r="B10">
        <v>-1052.1233709999999</v>
      </c>
      <c r="C10" t="s">
        <v>69</v>
      </c>
      <c r="D10" t="s">
        <v>99</v>
      </c>
      <c r="E10">
        <v>-362.6209968</v>
      </c>
      <c r="F10">
        <v>3.3942276E-2</v>
      </c>
      <c r="G10">
        <v>65.491781090000003</v>
      </c>
      <c r="H10">
        <v>39081.345719999998</v>
      </c>
      <c r="I10">
        <v>3.8816530000000001E-3</v>
      </c>
      <c r="J10">
        <v>1.3175200000000001E-4</v>
      </c>
      <c r="K10">
        <v>8436.0679330000003</v>
      </c>
      <c r="L10" t="s">
        <v>100</v>
      </c>
      <c r="M10">
        <v>0.83212776600000005</v>
      </c>
      <c r="N10">
        <v>6.6963837999999998E-2</v>
      </c>
      <c r="O10">
        <v>6.6185284999999996E-2</v>
      </c>
      <c r="P10">
        <v>3.3911410000000003E-2</v>
      </c>
      <c r="Q10">
        <v>8.1170199999999997E-4</v>
      </c>
      <c r="R10">
        <v>0</v>
      </c>
      <c r="S10" t="s">
        <v>72</v>
      </c>
      <c r="T10" t="s">
        <v>101</v>
      </c>
      <c r="U10">
        <v>-362.62099740000002</v>
      </c>
      <c r="V10">
        <v>3.3939615999999999E-2</v>
      </c>
      <c r="W10">
        <v>65.513106730000004</v>
      </c>
      <c r="X10">
        <v>0</v>
      </c>
      <c r="Y10">
        <v>39081.345719999998</v>
      </c>
      <c r="Z10">
        <v>3.8829170000000001E-3</v>
      </c>
      <c r="AA10">
        <v>1.3178500000000001E-4</v>
      </c>
      <c r="AB10">
        <v>8436.0679330000003</v>
      </c>
      <c r="AC10" t="s">
        <v>102</v>
      </c>
      <c r="AD10">
        <v>0.83213063799999998</v>
      </c>
      <c r="AE10">
        <v>6.6958832999999995E-2</v>
      </c>
      <c r="AF10">
        <v>6.6181831999999996E-2</v>
      </c>
      <c r="AG10">
        <v>3.3916177999999998E-2</v>
      </c>
      <c r="AH10">
        <v>8.1251900000000005E-4</v>
      </c>
      <c r="AI10">
        <v>0</v>
      </c>
      <c r="AJ10">
        <v>689.50237419999996</v>
      </c>
      <c r="AK10" s="2">
        <v>-6.7400000000000003E-7</v>
      </c>
      <c r="AL10">
        <v>689.50237349999998</v>
      </c>
      <c r="AM10" t="s">
        <v>69</v>
      </c>
      <c r="AN10" t="s">
        <v>69</v>
      </c>
      <c r="AO10" t="s">
        <v>69</v>
      </c>
      <c r="AP10" t="s">
        <v>69</v>
      </c>
      <c r="AQ10" t="s">
        <v>69</v>
      </c>
      <c r="AR10" t="s">
        <v>69</v>
      </c>
      <c r="AS10" t="s">
        <v>69</v>
      </c>
      <c r="AT10" t="s">
        <v>69</v>
      </c>
      <c r="AU10">
        <v>0.83212776600000005</v>
      </c>
      <c r="AV10">
        <v>6.6963837999999998E-2</v>
      </c>
      <c r="AW10">
        <v>6.6185284999999996E-2</v>
      </c>
      <c r="AX10">
        <v>3.3911410000000003E-2</v>
      </c>
      <c r="AY10">
        <v>8.1170199999999997E-4</v>
      </c>
      <c r="AZ10">
        <v>0</v>
      </c>
    </row>
    <row r="11" spans="1:52" x14ac:dyDescent="0.2">
      <c r="A11" t="s">
        <v>10</v>
      </c>
      <c r="B11">
        <v>-997.34763410000005</v>
      </c>
      <c r="C11" t="s">
        <v>69</v>
      </c>
      <c r="D11" t="s">
        <v>103</v>
      </c>
      <c r="E11">
        <v>-386.08792829999999</v>
      </c>
      <c r="F11">
        <v>2.2395740000000001E-2</v>
      </c>
      <c r="G11">
        <v>207.9622665</v>
      </c>
      <c r="H11">
        <v>39720.173419999999</v>
      </c>
      <c r="I11">
        <v>1.2530851000000001E-2</v>
      </c>
      <c r="J11">
        <v>2.8063799999999999E-4</v>
      </c>
      <c r="K11">
        <v>8298.0102069999994</v>
      </c>
      <c r="L11" t="s">
        <v>104</v>
      </c>
      <c r="M11">
        <v>0.86307355500000005</v>
      </c>
      <c r="N11">
        <v>4.5531957999999997E-2</v>
      </c>
      <c r="O11">
        <v>4.6611608999999998E-2</v>
      </c>
      <c r="P11">
        <v>3.7669420000000002E-2</v>
      </c>
      <c r="Q11">
        <v>7.1134579999999996E-3</v>
      </c>
      <c r="R11">
        <v>0</v>
      </c>
      <c r="S11" t="s">
        <v>72</v>
      </c>
      <c r="T11" t="s">
        <v>105</v>
      </c>
      <c r="U11">
        <v>-386.08792829999999</v>
      </c>
      <c r="V11">
        <v>2.2393627999999999E-2</v>
      </c>
      <c r="W11">
        <v>208.04830290000001</v>
      </c>
      <c r="X11">
        <v>0</v>
      </c>
      <c r="Y11">
        <v>39720.173419999999</v>
      </c>
      <c r="Z11">
        <v>1.2536036E-2</v>
      </c>
      <c r="AA11">
        <v>2.8072699999999998E-4</v>
      </c>
      <c r="AB11">
        <v>8298.0102069999994</v>
      </c>
      <c r="AC11" t="s">
        <v>106</v>
      </c>
      <c r="AD11">
        <v>0.86307758400000001</v>
      </c>
      <c r="AE11">
        <v>4.5527824000000001E-2</v>
      </c>
      <c r="AF11">
        <v>4.660769E-2</v>
      </c>
      <c r="AG11">
        <v>3.7669925E-2</v>
      </c>
      <c r="AH11">
        <v>7.116977E-3</v>
      </c>
      <c r="AI11">
        <v>0</v>
      </c>
      <c r="AJ11">
        <v>611.25970580000001</v>
      </c>
      <c r="AK11" s="2">
        <v>-7.4799999999999998E-9</v>
      </c>
      <c r="AL11">
        <v>611.25970580000001</v>
      </c>
      <c r="AM11" t="s">
        <v>69</v>
      </c>
      <c r="AN11" t="s">
        <v>69</v>
      </c>
      <c r="AO11" t="s">
        <v>69</v>
      </c>
      <c r="AP11" t="s">
        <v>69</v>
      </c>
      <c r="AQ11" t="s">
        <v>69</v>
      </c>
      <c r="AR11" t="s">
        <v>69</v>
      </c>
      <c r="AS11" t="s">
        <v>69</v>
      </c>
      <c r="AT11" t="s">
        <v>69</v>
      </c>
      <c r="AU11">
        <v>0.86307355500000005</v>
      </c>
      <c r="AV11">
        <v>4.5531957999999997E-2</v>
      </c>
      <c r="AW11">
        <v>4.6611608999999998E-2</v>
      </c>
      <c r="AX11">
        <v>3.7669420000000002E-2</v>
      </c>
      <c r="AY11">
        <v>7.1134579999999996E-3</v>
      </c>
      <c r="AZ11">
        <v>0</v>
      </c>
    </row>
    <row r="12" spans="1:52" x14ac:dyDescent="0.2">
      <c r="A12" t="s">
        <v>0</v>
      </c>
      <c r="B12" t="s">
        <v>22</v>
      </c>
      <c r="C12" t="s">
        <v>23</v>
      </c>
      <c r="D12" t="s">
        <v>24</v>
      </c>
      <c r="E12" t="s">
        <v>25</v>
      </c>
      <c r="F12" t="s">
        <v>26</v>
      </c>
      <c r="G12" t="s">
        <v>27</v>
      </c>
      <c r="H12" t="s">
        <v>28</v>
      </c>
      <c r="I12" t="s">
        <v>29</v>
      </c>
      <c r="J12" t="s">
        <v>30</v>
      </c>
      <c r="K12" t="s">
        <v>31</v>
      </c>
      <c r="L12" t="s">
        <v>32</v>
      </c>
      <c r="M12" t="s">
        <v>33</v>
      </c>
      <c r="N12" t="s">
        <v>34</v>
      </c>
      <c r="O12" t="s">
        <v>35</v>
      </c>
      <c r="P12" t="s">
        <v>36</v>
      </c>
      <c r="Q12" t="s">
        <v>37</v>
      </c>
      <c r="R12" t="s">
        <v>38</v>
      </c>
      <c r="S12" t="s">
        <v>39</v>
      </c>
      <c r="T12" t="s">
        <v>40</v>
      </c>
      <c r="U12" t="s">
        <v>41</v>
      </c>
      <c r="V12" t="s">
        <v>42</v>
      </c>
      <c r="W12" t="s">
        <v>43</v>
      </c>
      <c r="X12" t="s">
        <v>44</v>
      </c>
      <c r="Y12" t="s">
        <v>45</v>
      </c>
      <c r="Z12" t="s">
        <v>46</v>
      </c>
      <c r="AA12" t="s">
        <v>47</v>
      </c>
      <c r="AB12" t="s">
        <v>48</v>
      </c>
      <c r="AC12" t="s">
        <v>49</v>
      </c>
      <c r="AD12" t="s">
        <v>50</v>
      </c>
      <c r="AE12" t="s">
        <v>51</v>
      </c>
      <c r="AF12" t="s">
        <v>52</v>
      </c>
      <c r="AG12" t="s">
        <v>53</v>
      </c>
      <c r="AH12" t="s">
        <v>54</v>
      </c>
      <c r="AI12" t="s">
        <v>55</v>
      </c>
      <c r="AJ12" t="s">
        <v>56</v>
      </c>
      <c r="AK12" t="s">
        <v>57</v>
      </c>
      <c r="AL12" t="s">
        <v>58</v>
      </c>
      <c r="AM12" t="s">
        <v>59</v>
      </c>
      <c r="AN12" t="s">
        <v>60</v>
      </c>
      <c r="AO12" t="s">
        <v>61</v>
      </c>
      <c r="AP12" t="s">
        <v>62</v>
      </c>
      <c r="AQ12" t="s">
        <v>63</v>
      </c>
      <c r="AR12" t="s">
        <v>64</v>
      </c>
      <c r="AS12" t="s">
        <v>65</v>
      </c>
      <c r="AT12" t="s">
        <v>66</v>
      </c>
      <c r="AU12" t="s">
        <v>11</v>
      </c>
      <c r="AV12" t="s">
        <v>12</v>
      </c>
      <c r="AW12" t="s">
        <v>13</v>
      </c>
      <c r="AX12" t="s">
        <v>14</v>
      </c>
      <c r="AY12" t="s">
        <v>15</v>
      </c>
      <c r="AZ12" t="s">
        <v>67</v>
      </c>
    </row>
    <row r="13" spans="1:52" x14ac:dyDescent="0.2">
      <c r="A13" t="s">
        <v>107</v>
      </c>
      <c r="B13">
        <v>-950.72157249999998</v>
      </c>
      <c r="C13" t="s">
        <v>69</v>
      </c>
      <c r="D13" t="s">
        <v>108</v>
      </c>
      <c r="E13">
        <v>-208.49885509999999</v>
      </c>
      <c r="F13">
        <v>0.11432247500000001</v>
      </c>
      <c r="G13">
        <v>131.4411484</v>
      </c>
      <c r="H13">
        <v>2932.4470879999999</v>
      </c>
      <c r="I13">
        <v>7.8308960000000004E-3</v>
      </c>
      <c r="J13">
        <v>8.9524699999999995E-4</v>
      </c>
      <c r="K13">
        <v>8392.471646</v>
      </c>
      <c r="L13" t="s">
        <v>109</v>
      </c>
      <c r="M13">
        <v>0.49356815300000001</v>
      </c>
      <c r="N13">
        <v>0.14787629499999999</v>
      </c>
      <c r="O13">
        <v>0.18366222700000001</v>
      </c>
      <c r="P13">
        <v>0.156642634</v>
      </c>
      <c r="Q13">
        <v>1.8250690999999999E-2</v>
      </c>
      <c r="R13">
        <v>0</v>
      </c>
      <c r="S13" t="s">
        <v>72</v>
      </c>
      <c r="T13" t="s">
        <v>110</v>
      </c>
      <c r="U13">
        <v>-208.49885509999999</v>
      </c>
      <c r="V13">
        <v>0.114320594</v>
      </c>
      <c r="W13">
        <v>131.45551180000001</v>
      </c>
      <c r="X13">
        <v>0</v>
      </c>
      <c r="Y13">
        <v>2932.4470879999999</v>
      </c>
      <c r="Z13">
        <v>7.8317520000000009E-3</v>
      </c>
      <c r="AA13">
        <v>8.9533099999999997E-4</v>
      </c>
      <c r="AB13">
        <v>8392.471646</v>
      </c>
      <c r="AC13" t="s">
        <v>111</v>
      </c>
      <c r="AD13">
        <v>0.49356780700000003</v>
      </c>
      <c r="AE13">
        <v>0.14787350599999999</v>
      </c>
      <c r="AF13">
        <v>0.18365889799999999</v>
      </c>
      <c r="AG13">
        <v>0.156645646</v>
      </c>
      <c r="AH13">
        <v>1.8254143E-2</v>
      </c>
      <c r="AI13">
        <v>0</v>
      </c>
      <c r="AJ13">
        <v>742.22271739999996</v>
      </c>
      <c r="AK13" s="2">
        <v>-1.13E-8</v>
      </c>
      <c r="AL13">
        <v>742.22271739999996</v>
      </c>
      <c r="AM13" t="s">
        <v>69</v>
      </c>
      <c r="AN13" t="s">
        <v>69</v>
      </c>
      <c r="AO13" t="s">
        <v>69</v>
      </c>
      <c r="AP13" t="s">
        <v>69</v>
      </c>
      <c r="AQ13" t="s">
        <v>69</v>
      </c>
      <c r="AR13" t="s">
        <v>69</v>
      </c>
      <c r="AS13" t="s">
        <v>69</v>
      </c>
      <c r="AT13" t="s">
        <v>69</v>
      </c>
      <c r="AU13">
        <v>0.49356815300000001</v>
      </c>
      <c r="AV13">
        <v>0.14787629499999999</v>
      </c>
      <c r="AW13">
        <v>0.18366222700000001</v>
      </c>
      <c r="AX13">
        <v>0.156642634</v>
      </c>
      <c r="AY13">
        <v>1.8250690999999999E-2</v>
      </c>
      <c r="AZ13">
        <v>0</v>
      </c>
    </row>
    <row r="14" spans="1:52" x14ac:dyDescent="0.2">
      <c r="A14" t="s">
        <v>112</v>
      </c>
      <c r="B14">
        <v>-948.04699189999997</v>
      </c>
      <c r="C14" t="s">
        <v>69</v>
      </c>
      <c r="D14" t="s">
        <v>83</v>
      </c>
      <c r="E14">
        <v>-202.8005728</v>
      </c>
      <c r="F14">
        <v>0.12733939799999999</v>
      </c>
      <c r="G14">
        <v>80.965932879999997</v>
      </c>
      <c r="H14">
        <v>3094.9365750000002</v>
      </c>
      <c r="I14">
        <v>4.9639619999999997E-3</v>
      </c>
      <c r="J14">
        <v>6.3210800000000004E-4</v>
      </c>
      <c r="K14">
        <v>8155.3736580000004</v>
      </c>
      <c r="L14" t="s">
        <v>113</v>
      </c>
      <c r="M14">
        <v>0.48203307299999998</v>
      </c>
      <c r="N14">
        <v>0.16292414999999999</v>
      </c>
      <c r="O14">
        <v>0.20299921100000001</v>
      </c>
      <c r="P14">
        <v>0.14468118099999999</v>
      </c>
      <c r="Q14">
        <v>7.3623849999999999E-3</v>
      </c>
      <c r="R14">
        <v>0</v>
      </c>
      <c r="S14" t="s">
        <v>72</v>
      </c>
      <c r="T14" t="s">
        <v>114</v>
      </c>
      <c r="U14">
        <v>-202.80057289999999</v>
      </c>
      <c r="V14">
        <v>0.12734235099999999</v>
      </c>
      <c r="W14">
        <v>80.962012349999995</v>
      </c>
      <c r="X14">
        <v>0</v>
      </c>
      <c r="Y14">
        <v>3094.9365750000002</v>
      </c>
      <c r="Z14">
        <v>4.9637220000000003E-3</v>
      </c>
      <c r="AA14">
        <v>6.3209200000000001E-4</v>
      </c>
      <c r="AB14">
        <v>8155.3736580000004</v>
      </c>
      <c r="AC14" t="s">
        <v>115</v>
      </c>
      <c r="AD14">
        <v>0.48202774900000001</v>
      </c>
      <c r="AE14">
        <v>0.16292664600000001</v>
      </c>
      <c r="AF14">
        <v>0.203002976</v>
      </c>
      <c r="AG14">
        <v>0.14468099800000001</v>
      </c>
      <c r="AH14">
        <v>7.3616310000000004E-3</v>
      </c>
      <c r="AI14">
        <v>0</v>
      </c>
      <c r="AJ14">
        <v>745.24641919999999</v>
      </c>
      <c r="AK14" s="2">
        <v>-1.05E-7</v>
      </c>
      <c r="AL14">
        <v>745.24641910000003</v>
      </c>
      <c r="AM14" t="s">
        <v>69</v>
      </c>
      <c r="AN14" t="s">
        <v>69</v>
      </c>
      <c r="AO14" t="s">
        <v>69</v>
      </c>
      <c r="AP14" t="s">
        <v>69</v>
      </c>
      <c r="AQ14" t="s">
        <v>69</v>
      </c>
      <c r="AR14" t="s">
        <v>69</v>
      </c>
      <c r="AS14" t="s">
        <v>69</v>
      </c>
      <c r="AT14" t="s">
        <v>69</v>
      </c>
      <c r="AU14">
        <v>0.48203307299999998</v>
      </c>
      <c r="AV14">
        <v>0.16292414999999999</v>
      </c>
      <c r="AW14">
        <v>0.20299921100000001</v>
      </c>
      <c r="AX14">
        <v>0.14468118099999999</v>
      </c>
      <c r="AY14">
        <v>7.3623849999999999E-3</v>
      </c>
      <c r="AZ14">
        <v>0</v>
      </c>
    </row>
    <row r="15" spans="1:52" x14ac:dyDescent="0.2">
      <c r="A15" t="s">
        <v>116</v>
      </c>
      <c r="B15">
        <v>-959.83159850000004</v>
      </c>
      <c r="C15" t="s">
        <v>69</v>
      </c>
      <c r="D15" t="s">
        <v>117</v>
      </c>
      <c r="E15">
        <v>-190.4708837</v>
      </c>
      <c r="F15">
        <v>0.115590022</v>
      </c>
      <c r="G15">
        <v>127.0297666</v>
      </c>
      <c r="H15">
        <v>2992.786842</v>
      </c>
      <c r="I15">
        <v>7.5732480000000003E-3</v>
      </c>
      <c r="J15">
        <v>8.7539200000000001E-4</v>
      </c>
      <c r="K15">
        <v>8386.7422810000007</v>
      </c>
      <c r="L15" t="s">
        <v>118</v>
      </c>
      <c r="M15">
        <v>0.49156119599999998</v>
      </c>
      <c r="N15">
        <v>0.14910896000000001</v>
      </c>
      <c r="O15">
        <v>0.185439668</v>
      </c>
      <c r="P15">
        <v>0.15656347100000001</v>
      </c>
      <c r="Q15">
        <v>1.7326705000000001E-2</v>
      </c>
      <c r="R15">
        <v>0</v>
      </c>
      <c r="S15" t="s">
        <v>72</v>
      </c>
      <c r="T15" t="s">
        <v>119</v>
      </c>
      <c r="U15">
        <v>-190.4708837</v>
      </c>
      <c r="V15">
        <v>0.115587758</v>
      </c>
      <c r="W15">
        <v>127.0414978</v>
      </c>
      <c r="X15">
        <v>0</v>
      </c>
      <c r="Y15">
        <v>2992.786842</v>
      </c>
      <c r="Z15">
        <v>7.5739479999999996E-3</v>
      </c>
      <c r="AA15">
        <v>8.7545600000000004E-4</v>
      </c>
      <c r="AB15">
        <v>8386.7422810000007</v>
      </c>
      <c r="AC15" t="s">
        <v>120</v>
      </c>
      <c r="AD15">
        <v>0.491562887</v>
      </c>
      <c r="AE15">
        <v>0.14910622000000001</v>
      </c>
      <c r="AF15">
        <v>0.18543611600000001</v>
      </c>
      <c r="AG15">
        <v>0.15656534</v>
      </c>
      <c r="AH15">
        <v>1.7329437E-2</v>
      </c>
      <c r="AI15">
        <v>0</v>
      </c>
      <c r="AJ15">
        <v>769.36071489999995</v>
      </c>
      <c r="AK15" s="2">
        <v>-4.3299999999999997E-9</v>
      </c>
      <c r="AL15">
        <v>769.36071479999998</v>
      </c>
      <c r="AM15" t="s">
        <v>69</v>
      </c>
      <c r="AN15" t="s">
        <v>69</v>
      </c>
      <c r="AO15" t="s">
        <v>69</v>
      </c>
      <c r="AP15" t="s">
        <v>69</v>
      </c>
      <c r="AQ15" t="s">
        <v>69</v>
      </c>
      <c r="AR15" t="s">
        <v>69</v>
      </c>
      <c r="AS15" t="s">
        <v>69</v>
      </c>
      <c r="AT15" t="s">
        <v>69</v>
      </c>
      <c r="AU15">
        <v>0.49156119599999998</v>
      </c>
      <c r="AV15">
        <v>0.14910896000000001</v>
      </c>
      <c r="AW15">
        <v>0.185439668</v>
      </c>
      <c r="AX15">
        <v>0.15656347100000001</v>
      </c>
      <c r="AY15">
        <v>1.7326705000000001E-2</v>
      </c>
      <c r="AZ15">
        <v>0</v>
      </c>
    </row>
    <row r="16" spans="1:52" x14ac:dyDescent="0.2">
      <c r="A16" t="s">
        <v>121</v>
      </c>
      <c r="B16">
        <v>-939.5970403</v>
      </c>
      <c r="C16" t="s">
        <v>69</v>
      </c>
      <c r="D16" t="s">
        <v>108</v>
      </c>
      <c r="E16">
        <v>-196.57660050000001</v>
      </c>
      <c r="F16">
        <v>0.124189721</v>
      </c>
      <c r="G16">
        <v>93.622202779999995</v>
      </c>
      <c r="H16">
        <v>2898.0314600000002</v>
      </c>
      <c r="I16">
        <v>5.7939630000000001E-3</v>
      </c>
      <c r="J16">
        <v>7.1955100000000002E-4</v>
      </c>
      <c r="K16">
        <v>8079.2895310000004</v>
      </c>
      <c r="L16" t="s">
        <v>122</v>
      </c>
      <c r="M16">
        <v>0.48163149</v>
      </c>
      <c r="N16">
        <v>0.15834247600000001</v>
      </c>
      <c r="O16">
        <v>0.197916866</v>
      </c>
      <c r="P16">
        <v>0.15154382399999999</v>
      </c>
      <c r="Q16">
        <v>1.0565344000000001E-2</v>
      </c>
      <c r="R16">
        <v>0</v>
      </c>
      <c r="S16" t="s">
        <v>72</v>
      </c>
      <c r="T16" t="s">
        <v>97</v>
      </c>
      <c r="U16">
        <v>-196.57660050000001</v>
      </c>
      <c r="V16">
        <v>0.12419524699999999</v>
      </c>
      <c r="W16">
        <v>93.61080226</v>
      </c>
      <c r="X16">
        <v>0</v>
      </c>
      <c r="Y16">
        <v>2898.0314600000002</v>
      </c>
      <c r="Z16">
        <v>5.7932569999999996E-3</v>
      </c>
      <c r="AA16">
        <v>7.1949500000000001E-4</v>
      </c>
      <c r="AB16">
        <v>8079.2895310000004</v>
      </c>
      <c r="AC16" t="s">
        <v>123</v>
      </c>
      <c r="AD16">
        <v>0.48162286599999998</v>
      </c>
      <c r="AE16">
        <v>0.158347607</v>
      </c>
      <c r="AF16">
        <v>0.19792427700000001</v>
      </c>
      <c r="AG16">
        <v>0.15154242000000001</v>
      </c>
      <c r="AH16">
        <v>1.056283E-2</v>
      </c>
      <c r="AI16">
        <v>0</v>
      </c>
      <c r="AJ16">
        <v>743.02043979999996</v>
      </c>
      <c r="AK16" s="2">
        <v>1.2299999999999999E-8</v>
      </c>
      <c r="AL16">
        <v>743.02043979999996</v>
      </c>
      <c r="AM16" t="s">
        <v>69</v>
      </c>
      <c r="AN16" t="s">
        <v>69</v>
      </c>
      <c r="AO16" t="s">
        <v>69</v>
      </c>
      <c r="AP16" t="s">
        <v>69</v>
      </c>
      <c r="AQ16" t="s">
        <v>69</v>
      </c>
      <c r="AR16" t="s">
        <v>69</v>
      </c>
      <c r="AS16" t="s">
        <v>69</v>
      </c>
      <c r="AT16" t="s">
        <v>69</v>
      </c>
      <c r="AU16">
        <v>0.48163149</v>
      </c>
      <c r="AV16">
        <v>0.15834247600000001</v>
      </c>
      <c r="AW16">
        <v>0.197916866</v>
      </c>
      <c r="AX16">
        <v>0.15154382399999999</v>
      </c>
      <c r="AY16">
        <v>1.0565344000000001E-2</v>
      </c>
      <c r="AZ16">
        <v>0</v>
      </c>
    </row>
    <row r="17" spans="1:52" x14ac:dyDescent="0.2">
      <c r="A17" t="s">
        <v>124</v>
      </c>
      <c r="B17">
        <v>-1051.368056</v>
      </c>
      <c r="C17" t="s">
        <v>69</v>
      </c>
      <c r="D17" t="s">
        <v>125</v>
      </c>
      <c r="E17">
        <v>-209.41714809999999</v>
      </c>
      <c r="F17">
        <v>0.124400889</v>
      </c>
      <c r="G17">
        <v>112.1264791</v>
      </c>
      <c r="H17">
        <v>2992.515801</v>
      </c>
      <c r="I17">
        <v>6.9098049999999998E-3</v>
      </c>
      <c r="J17">
        <v>8.5958599999999997E-4</v>
      </c>
      <c r="K17">
        <v>8113.5773399999998</v>
      </c>
      <c r="L17" t="s">
        <v>126</v>
      </c>
      <c r="M17">
        <v>0.47061412600000002</v>
      </c>
      <c r="N17">
        <v>0.15519528299999999</v>
      </c>
      <c r="O17">
        <v>0.196032232</v>
      </c>
      <c r="P17">
        <v>0.16249923399999999</v>
      </c>
      <c r="Q17">
        <v>1.5659124E-2</v>
      </c>
      <c r="R17">
        <v>0</v>
      </c>
      <c r="S17" t="s">
        <v>72</v>
      </c>
      <c r="T17" t="s">
        <v>127</v>
      </c>
      <c r="U17">
        <v>-209.34314860000001</v>
      </c>
      <c r="V17">
        <v>0.227480455</v>
      </c>
      <c r="W17">
        <v>76.419904459999998</v>
      </c>
      <c r="X17">
        <v>0.30436840900000001</v>
      </c>
      <c r="Y17">
        <v>2992.515801</v>
      </c>
      <c r="Z17">
        <v>4.7093839999999996E-3</v>
      </c>
      <c r="AA17">
        <v>1.0712930000000001E-3</v>
      </c>
      <c r="AB17">
        <v>8113.5773399999998</v>
      </c>
      <c r="AC17" t="s">
        <v>128</v>
      </c>
      <c r="AD17">
        <v>0.49250912800000002</v>
      </c>
      <c r="AE17">
        <v>0.12840152699999999</v>
      </c>
      <c r="AF17">
        <v>0.20007602499999999</v>
      </c>
      <c r="AG17">
        <v>0.16993448999999999</v>
      </c>
      <c r="AH17">
        <v>9.0788310000000007E-3</v>
      </c>
      <c r="AI17">
        <v>0</v>
      </c>
      <c r="AJ17">
        <v>841.95090749999997</v>
      </c>
      <c r="AK17">
        <v>7.3999488000000002E-2</v>
      </c>
      <c r="AL17">
        <v>842.02490699999998</v>
      </c>
      <c r="AM17" t="s">
        <v>69</v>
      </c>
      <c r="AN17" t="s">
        <v>69</v>
      </c>
      <c r="AO17" t="s">
        <v>69</v>
      </c>
      <c r="AP17" t="s">
        <v>69</v>
      </c>
      <c r="AQ17" t="s">
        <v>69</v>
      </c>
      <c r="AR17" t="s">
        <v>69</v>
      </c>
      <c r="AS17" t="s">
        <v>69</v>
      </c>
      <c r="AT17" t="s">
        <v>69</v>
      </c>
      <c r="AU17">
        <v>0.47061412600000002</v>
      </c>
      <c r="AV17">
        <v>0.15519528299999999</v>
      </c>
      <c r="AW17">
        <v>0.196032232</v>
      </c>
      <c r="AX17">
        <v>0.16249923399999999</v>
      </c>
      <c r="AY17">
        <v>1.5659124E-2</v>
      </c>
      <c r="AZ17">
        <v>0</v>
      </c>
    </row>
    <row r="18" spans="1:52" x14ac:dyDescent="0.2">
      <c r="A18" t="s">
        <v>129</v>
      </c>
      <c r="B18">
        <v>-860.44537769999999</v>
      </c>
      <c r="C18" t="s">
        <v>69</v>
      </c>
      <c r="D18" t="s">
        <v>130</v>
      </c>
      <c r="E18">
        <v>-193.86308399999999</v>
      </c>
      <c r="F18">
        <v>9.9804243000000001E-2</v>
      </c>
      <c r="G18">
        <v>170.1994426</v>
      </c>
      <c r="H18">
        <v>2822.4890850000002</v>
      </c>
      <c r="I18">
        <v>1.0532303999999999E-2</v>
      </c>
      <c r="J18">
        <v>1.051169E-3</v>
      </c>
      <c r="K18">
        <v>8079.8768540000001</v>
      </c>
      <c r="L18" t="s">
        <v>131</v>
      </c>
      <c r="M18">
        <v>0.52471709899999996</v>
      </c>
      <c r="N18">
        <v>0.13505424299999999</v>
      </c>
      <c r="O18">
        <v>0.16418622199999999</v>
      </c>
      <c r="P18">
        <v>0.149918577</v>
      </c>
      <c r="Q18">
        <v>2.6123858999999999E-2</v>
      </c>
      <c r="R18">
        <v>0</v>
      </c>
      <c r="S18" t="s">
        <v>72</v>
      </c>
      <c r="T18" t="s">
        <v>132</v>
      </c>
      <c r="U18">
        <v>-193.66212730000001</v>
      </c>
      <c r="V18">
        <v>0.37854106700000001</v>
      </c>
      <c r="W18">
        <v>62.784862799999999</v>
      </c>
      <c r="X18">
        <v>0.514640718</v>
      </c>
      <c r="Y18">
        <v>2822.4890850000002</v>
      </c>
      <c r="Z18">
        <v>3.8852610000000001E-3</v>
      </c>
      <c r="AA18">
        <v>1.4707310000000001E-3</v>
      </c>
      <c r="AB18">
        <v>8079.8768540000001</v>
      </c>
      <c r="AC18" t="s">
        <v>133</v>
      </c>
      <c r="AD18">
        <v>0.57176576099999998</v>
      </c>
      <c r="AE18">
        <v>7.8586573000000007E-2</v>
      </c>
      <c r="AF18">
        <v>0.16956824500000001</v>
      </c>
      <c r="AG18">
        <v>0.17271667800000001</v>
      </c>
      <c r="AH18">
        <v>7.3627440000000001E-3</v>
      </c>
      <c r="AI18">
        <v>0</v>
      </c>
      <c r="AJ18">
        <v>666.58229370000004</v>
      </c>
      <c r="AK18">
        <v>0.20095663699999999</v>
      </c>
      <c r="AL18">
        <v>666.78325029999996</v>
      </c>
      <c r="AM18" t="s">
        <v>69</v>
      </c>
      <c r="AN18" t="s">
        <v>69</v>
      </c>
      <c r="AO18" t="s">
        <v>69</v>
      </c>
      <c r="AP18" t="s">
        <v>69</v>
      </c>
      <c r="AQ18" t="s">
        <v>69</v>
      </c>
      <c r="AR18" t="s">
        <v>69</v>
      </c>
      <c r="AS18" t="s">
        <v>69</v>
      </c>
      <c r="AT18" t="s">
        <v>69</v>
      </c>
      <c r="AU18">
        <v>0.52471709899999996</v>
      </c>
      <c r="AV18">
        <v>0.13505424299999999</v>
      </c>
      <c r="AW18">
        <v>0.16418622199999999</v>
      </c>
      <c r="AX18">
        <v>0.149918577</v>
      </c>
      <c r="AY18">
        <v>2.6123858999999999E-2</v>
      </c>
      <c r="AZ18">
        <v>0</v>
      </c>
    </row>
    <row r="19" spans="1:52" x14ac:dyDescent="0.2">
      <c r="A19" t="s">
        <v>134</v>
      </c>
      <c r="B19">
        <v>-944.40649900000005</v>
      </c>
      <c r="C19" t="s">
        <v>69</v>
      </c>
      <c r="D19" t="s">
        <v>135</v>
      </c>
      <c r="E19">
        <v>-200.01114509999999</v>
      </c>
      <c r="F19">
        <v>0.113542478</v>
      </c>
      <c r="G19">
        <v>147.17978020000001</v>
      </c>
      <c r="H19">
        <v>2806.7717130000001</v>
      </c>
      <c r="I19">
        <v>8.7968430000000004E-3</v>
      </c>
      <c r="J19">
        <v>9.988149999999999E-4</v>
      </c>
      <c r="K19">
        <v>8365.4887280000003</v>
      </c>
      <c r="L19" t="s">
        <v>136</v>
      </c>
      <c r="M19">
        <v>0.48948385</v>
      </c>
      <c r="N19">
        <v>0.145596961</v>
      </c>
      <c r="O19">
        <v>0.181424372</v>
      </c>
      <c r="P19">
        <v>0.16110957300000001</v>
      </c>
      <c r="Q19">
        <v>2.2385243999999999E-2</v>
      </c>
      <c r="R19">
        <v>0</v>
      </c>
      <c r="S19" t="s">
        <v>72</v>
      </c>
      <c r="T19" t="s">
        <v>135</v>
      </c>
      <c r="U19">
        <v>-200.0079356</v>
      </c>
      <c r="V19">
        <v>0.155520719</v>
      </c>
      <c r="W19">
        <v>123.6307369</v>
      </c>
      <c r="X19">
        <v>0.18704615899999999</v>
      </c>
      <c r="Y19">
        <v>2806.7717130000001</v>
      </c>
      <c r="Z19">
        <v>7.3893309999999999E-3</v>
      </c>
      <c r="AA19">
        <v>1.1491940000000001E-3</v>
      </c>
      <c r="AB19">
        <v>8365.4887280000003</v>
      </c>
      <c r="AC19" t="s">
        <v>137</v>
      </c>
      <c r="AD19">
        <v>0.49950961399999999</v>
      </c>
      <c r="AE19">
        <v>0.13381934700000001</v>
      </c>
      <c r="AF19">
        <v>0.182093746</v>
      </c>
      <c r="AG19">
        <v>0.16573581400000001</v>
      </c>
      <c r="AH19">
        <v>1.8841480000000001E-2</v>
      </c>
      <c r="AI19">
        <v>0</v>
      </c>
      <c r="AJ19">
        <v>744.39535390000003</v>
      </c>
      <c r="AK19">
        <v>3.2095309999999998E-3</v>
      </c>
      <c r="AL19">
        <v>744.39856350000002</v>
      </c>
      <c r="AM19" t="s">
        <v>69</v>
      </c>
      <c r="AN19" t="s">
        <v>69</v>
      </c>
      <c r="AO19" t="s">
        <v>69</v>
      </c>
      <c r="AP19" t="s">
        <v>69</v>
      </c>
      <c r="AQ19" t="s">
        <v>69</v>
      </c>
      <c r="AR19" t="s">
        <v>69</v>
      </c>
      <c r="AS19" t="s">
        <v>69</v>
      </c>
      <c r="AT19" t="s">
        <v>69</v>
      </c>
      <c r="AU19">
        <v>0.48948385</v>
      </c>
      <c r="AV19">
        <v>0.145596961</v>
      </c>
      <c r="AW19">
        <v>0.181424372</v>
      </c>
      <c r="AX19">
        <v>0.16110957300000001</v>
      </c>
      <c r="AY19">
        <v>2.2385243999999999E-2</v>
      </c>
      <c r="AZ19">
        <v>0</v>
      </c>
    </row>
    <row r="20" spans="1:52" x14ac:dyDescent="0.2">
      <c r="A20" t="s">
        <v>138</v>
      </c>
      <c r="B20">
        <v>-981.64330329999996</v>
      </c>
      <c r="C20" t="s">
        <v>69</v>
      </c>
      <c r="D20" t="s">
        <v>83</v>
      </c>
      <c r="E20">
        <v>-197.25306800000001</v>
      </c>
      <c r="F20">
        <v>0.11731999899999999</v>
      </c>
      <c r="G20">
        <v>128.4358546</v>
      </c>
      <c r="H20">
        <v>2954.4869370000001</v>
      </c>
      <c r="I20">
        <v>7.7800220000000002E-3</v>
      </c>
      <c r="J20">
        <v>9.1275199999999996E-4</v>
      </c>
      <c r="K20">
        <v>8254.2084419999992</v>
      </c>
      <c r="L20" t="s">
        <v>139</v>
      </c>
      <c r="M20">
        <v>0.48475875600000001</v>
      </c>
      <c r="N20">
        <v>0.149577759</v>
      </c>
      <c r="O20">
        <v>0.18699544800000001</v>
      </c>
      <c r="P20">
        <v>0.16011154</v>
      </c>
      <c r="Q20">
        <v>1.8556497000000002E-2</v>
      </c>
      <c r="R20">
        <v>0</v>
      </c>
      <c r="S20" t="s">
        <v>72</v>
      </c>
      <c r="T20" t="s">
        <v>140</v>
      </c>
      <c r="U20">
        <v>-197.25306800000001</v>
      </c>
      <c r="V20">
        <v>0.117317149</v>
      </c>
      <c r="W20">
        <v>128.4426723</v>
      </c>
      <c r="X20">
        <v>0</v>
      </c>
      <c r="Y20">
        <v>2954.4869370000001</v>
      </c>
      <c r="Z20">
        <v>7.7804349999999996E-3</v>
      </c>
      <c r="AA20">
        <v>9.1277899999999996E-4</v>
      </c>
      <c r="AB20">
        <v>8254.2084419999992</v>
      </c>
      <c r="AC20" t="s">
        <v>141</v>
      </c>
      <c r="AD20">
        <v>0.48476438500000002</v>
      </c>
      <c r="AE20">
        <v>0.149575392</v>
      </c>
      <c r="AF20">
        <v>0.18699173199999999</v>
      </c>
      <c r="AG20">
        <v>0.16011062300000001</v>
      </c>
      <c r="AH20">
        <v>1.8557869000000001E-2</v>
      </c>
      <c r="AI20">
        <v>0</v>
      </c>
      <c r="AJ20">
        <v>784.39023529999997</v>
      </c>
      <c r="AK20" s="2">
        <v>-1.9000000000000001E-8</v>
      </c>
      <c r="AL20">
        <v>784.39023529999997</v>
      </c>
      <c r="AM20" t="s">
        <v>69</v>
      </c>
      <c r="AN20" t="s">
        <v>69</v>
      </c>
      <c r="AO20" t="s">
        <v>69</v>
      </c>
      <c r="AP20" t="s">
        <v>69</v>
      </c>
      <c r="AQ20" t="s">
        <v>69</v>
      </c>
      <c r="AR20" t="s">
        <v>69</v>
      </c>
      <c r="AS20" t="s">
        <v>69</v>
      </c>
      <c r="AT20" t="s">
        <v>69</v>
      </c>
      <c r="AU20">
        <v>0.48475875600000001</v>
      </c>
      <c r="AV20">
        <v>0.149577759</v>
      </c>
      <c r="AW20">
        <v>0.18699544800000001</v>
      </c>
      <c r="AX20">
        <v>0.16011154</v>
      </c>
      <c r="AY20">
        <v>1.8556497000000002E-2</v>
      </c>
      <c r="AZ20">
        <v>0</v>
      </c>
    </row>
    <row r="21" spans="1:52" x14ac:dyDescent="0.2">
      <c r="A21" t="s">
        <v>142</v>
      </c>
      <c r="B21">
        <v>-948.91262859999995</v>
      </c>
      <c r="C21" t="s">
        <v>69</v>
      </c>
      <c r="D21" t="s">
        <v>143</v>
      </c>
      <c r="E21">
        <v>-202.03611419999999</v>
      </c>
      <c r="F21">
        <v>0.12713291600000001</v>
      </c>
      <c r="G21">
        <v>92.541685209999997</v>
      </c>
      <c r="H21">
        <v>2975.863456</v>
      </c>
      <c r="I21">
        <v>5.4848830000000003E-3</v>
      </c>
      <c r="J21">
        <v>6.9730900000000001E-4</v>
      </c>
      <c r="K21">
        <v>8436.0679330000003</v>
      </c>
      <c r="L21" t="s">
        <v>144</v>
      </c>
      <c r="M21">
        <v>0.47653919500000003</v>
      </c>
      <c r="N21">
        <v>0.16088875799999999</v>
      </c>
      <c r="O21">
        <v>0.20174656499999999</v>
      </c>
      <c r="P21">
        <v>0.15132131700000001</v>
      </c>
      <c r="Q21">
        <v>9.5041640000000007E-3</v>
      </c>
      <c r="R21">
        <v>0</v>
      </c>
      <c r="S21" t="s">
        <v>72</v>
      </c>
      <c r="T21" t="s">
        <v>145</v>
      </c>
      <c r="U21">
        <v>-202.02889949999999</v>
      </c>
      <c r="V21">
        <v>0.14668719</v>
      </c>
      <c r="W21">
        <v>86.031595409999994</v>
      </c>
      <c r="X21">
        <v>9.1269122999999994E-2</v>
      </c>
      <c r="Y21">
        <v>2975.863456</v>
      </c>
      <c r="Z21">
        <v>5.0990339999999997E-3</v>
      </c>
      <c r="AA21">
        <v>7.4796300000000003E-4</v>
      </c>
      <c r="AB21">
        <v>8436.0679330000003</v>
      </c>
      <c r="AC21" t="s">
        <v>146</v>
      </c>
      <c r="AD21">
        <v>0.48099468400000001</v>
      </c>
      <c r="AE21">
        <v>0.15536639999999999</v>
      </c>
      <c r="AF21">
        <v>0.20267732499999999</v>
      </c>
      <c r="AG21">
        <v>0.15246688799999999</v>
      </c>
      <c r="AH21">
        <v>8.4947029999999993E-3</v>
      </c>
      <c r="AI21">
        <v>0</v>
      </c>
      <c r="AJ21">
        <v>746.87651440000002</v>
      </c>
      <c r="AK21">
        <v>7.2146650000000003E-3</v>
      </c>
      <c r="AL21">
        <v>746.88372900000002</v>
      </c>
      <c r="AM21" t="s">
        <v>69</v>
      </c>
      <c r="AN21" t="s">
        <v>69</v>
      </c>
      <c r="AO21" t="s">
        <v>69</v>
      </c>
      <c r="AP21" t="s">
        <v>69</v>
      </c>
      <c r="AQ21" t="s">
        <v>69</v>
      </c>
      <c r="AR21" t="s">
        <v>69</v>
      </c>
      <c r="AS21" t="s">
        <v>69</v>
      </c>
      <c r="AT21" t="s">
        <v>69</v>
      </c>
      <c r="AU21">
        <v>0.47653919500000003</v>
      </c>
      <c r="AV21">
        <v>0.16088875799999999</v>
      </c>
      <c r="AW21">
        <v>0.20174656499999999</v>
      </c>
      <c r="AX21">
        <v>0.15132131700000001</v>
      </c>
      <c r="AY21">
        <v>9.5041640000000007E-3</v>
      </c>
      <c r="AZ21">
        <v>0</v>
      </c>
    </row>
    <row r="22" spans="1:52" x14ac:dyDescent="0.2">
      <c r="A22" t="s">
        <v>147</v>
      </c>
      <c r="B22">
        <v>-998.15695500000004</v>
      </c>
      <c r="C22" t="s">
        <v>69</v>
      </c>
      <c r="D22" t="s">
        <v>81</v>
      </c>
      <c r="E22">
        <v>-202.3552488</v>
      </c>
      <c r="F22">
        <v>0.119252737</v>
      </c>
      <c r="G22">
        <v>111.5567587</v>
      </c>
      <c r="H22">
        <v>3152.289608</v>
      </c>
      <c r="I22">
        <v>6.7218979999999996E-3</v>
      </c>
      <c r="J22">
        <v>8.0160500000000005E-4</v>
      </c>
      <c r="K22">
        <v>8298.0102069999994</v>
      </c>
      <c r="L22" t="s">
        <v>148</v>
      </c>
      <c r="M22">
        <v>0.48734117900000001</v>
      </c>
      <c r="N22">
        <v>0.153084047</v>
      </c>
      <c r="O22">
        <v>0.19082943399999999</v>
      </c>
      <c r="P22">
        <v>0.15466213000000001</v>
      </c>
      <c r="Q22">
        <v>1.4083210000000001E-2</v>
      </c>
      <c r="R22">
        <v>0</v>
      </c>
      <c r="S22" t="s">
        <v>72</v>
      </c>
      <c r="T22" t="s">
        <v>149</v>
      </c>
      <c r="U22">
        <v>-202.35524899999999</v>
      </c>
      <c r="V22">
        <v>0.119257878</v>
      </c>
      <c r="W22">
        <v>111.54574650000001</v>
      </c>
      <c r="X22">
        <v>0</v>
      </c>
      <c r="Y22">
        <v>3152.289608</v>
      </c>
      <c r="Z22">
        <v>6.7212349999999999E-3</v>
      </c>
      <c r="AA22">
        <v>8.0155999999999999E-4</v>
      </c>
      <c r="AB22">
        <v>8298.0102069999994</v>
      </c>
      <c r="AC22" t="s">
        <v>150</v>
      </c>
      <c r="AD22">
        <v>0.48733158700000001</v>
      </c>
      <c r="AE22">
        <v>0.15308849099999999</v>
      </c>
      <c r="AF22">
        <v>0.19083620400000001</v>
      </c>
      <c r="AG22">
        <v>0.154662772</v>
      </c>
      <c r="AH22">
        <v>1.4080947E-2</v>
      </c>
      <c r="AI22">
        <v>0</v>
      </c>
      <c r="AJ22">
        <v>795.80170620000001</v>
      </c>
      <c r="AK22" s="2">
        <v>-1.8400000000000001E-7</v>
      </c>
      <c r="AL22">
        <v>795.80170599999997</v>
      </c>
      <c r="AM22" t="s">
        <v>69</v>
      </c>
      <c r="AN22" t="s">
        <v>69</v>
      </c>
      <c r="AO22" t="s">
        <v>69</v>
      </c>
      <c r="AP22" t="s">
        <v>69</v>
      </c>
      <c r="AQ22" t="s">
        <v>69</v>
      </c>
      <c r="AR22" t="s">
        <v>69</v>
      </c>
      <c r="AS22" t="s">
        <v>69</v>
      </c>
      <c r="AT22" t="s">
        <v>69</v>
      </c>
      <c r="AU22">
        <v>0.48734117900000001</v>
      </c>
      <c r="AV22">
        <v>0.153084047</v>
      </c>
      <c r="AW22">
        <v>0.19082943399999999</v>
      </c>
      <c r="AX22">
        <v>0.15466213000000001</v>
      </c>
      <c r="AY22">
        <v>1.4083210000000001E-2</v>
      </c>
      <c r="AZ22">
        <v>0</v>
      </c>
    </row>
    <row r="23" spans="1:52" x14ac:dyDescent="0.2">
      <c r="A23" t="s">
        <v>0</v>
      </c>
      <c r="B23" t="s">
        <v>22</v>
      </c>
      <c r="C23" t="s">
        <v>23</v>
      </c>
      <c r="D23" t="s">
        <v>24</v>
      </c>
      <c r="E23" t="s">
        <v>25</v>
      </c>
      <c r="F23" t="s">
        <v>26</v>
      </c>
      <c r="G23" t="s">
        <v>27</v>
      </c>
      <c r="H23" t="s">
        <v>28</v>
      </c>
      <c r="I23" t="s">
        <v>29</v>
      </c>
      <c r="J23" t="s">
        <v>30</v>
      </c>
      <c r="K23" t="s">
        <v>31</v>
      </c>
      <c r="L23" t="s">
        <v>32</v>
      </c>
      <c r="M23" t="s">
        <v>33</v>
      </c>
      <c r="N23" t="s">
        <v>34</v>
      </c>
      <c r="O23" t="s">
        <v>35</v>
      </c>
      <c r="P23" t="s">
        <v>36</v>
      </c>
      <c r="Q23" t="s">
        <v>37</v>
      </c>
      <c r="R23" t="s">
        <v>38</v>
      </c>
      <c r="S23" t="s">
        <v>39</v>
      </c>
      <c r="T23" t="s">
        <v>40</v>
      </c>
      <c r="U23" t="s">
        <v>41</v>
      </c>
      <c r="V23" t="s">
        <v>42</v>
      </c>
      <c r="W23" t="s">
        <v>43</v>
      </c>
      <c r="X23" t="s">
        <v>44</v>
      </c>
      <c r="Y23" t="s">
        <v>45</v>
      </c>
      <c r="Z23" t="s">
        <v>46</v>
      </c>
      <c r="AA23" t="s">
        <v>47</v>
      </c>
      <c r="AB23" t="s">
        <v>48</v>
      </c>
      <c r="AC23" t="s">
        <v>49</v>
      </c>
      <c r="AD23" t="s">
        <v>50</v>
      </c>
      <c r="AE23" t="s">
        <v>51</v>
      </c>
      <c r="AF23" t="s">
        <v>52</v>
      </c>
      <c r="AG23" t="s">
        <v>53</v>
      </c>
      <c r="AH23" t="s">
        <v>54</v>
      </c>
      <c r="AI23" t="s">
        <v>55</v>
      </c>
      <c r="AJ23" t="s">
        <v>56</v>
      </c>
      <c r="AK23" t="s">
        <v>57</v>
      </c>
      <c r="AL23" t="s">
        <v>58</v>
      </c>
      <c r="AM23" t="s">
        <v>59</v>
      </c>
      <c r="AN23" t="s">
        <v>60</v>
      </c>
      <c r="AO23" t="s">
        <v>61</v>
      </c>
      <c r="AP23" t="s">
        <v>62</v>
      </c>
      <c r="AQ23" t="s">
        <v>63</v>
      </c>
      <c r="AR23" t="s">
        <v>64</v>
      </c>
      <c r="AS23" t="s">
        <v>65</v>
      </c>
      <c r="AT23" t="s">
        <v>66</v>
      </c>
      <c r="AU23" t="s">
        <v>11</v>
      </c>
      <c r="AV23" t="s">
        <v>12</v>
      </c>
      <c r="AW23" t="s">
        <v>13</v>
      </c>
      <c r="AX23" t="s">
        <v>14</v>
      </c>
      <c r="AY23" t="s">
        <v>15</v>
      </c>
      <c r="AZ23" t="s">
        <v>67</v>
      </c>
    </row>
    <row r="24" spans="1:52" x14ac:dyDescent="0.2">
      <c r="A24" t="s">
        <v>151</v>
      </c>
      <c r="B24">
        <v>-2798.9405904406499</v>
      </c>
      <c r="C24" t="s">
        <v>69</v>
      </c>
      <c r="D24" t="s">
        <v>78</v>
      </c>
      <c r="E24">
        <v>-384.37820902768499</v>
      </c>
      <c r="F24">
        <v>4.3456423268515301E-2</v>
      </c>
      <c r="G24">
        <v>89.196866818138503</v>
      </c>
      <c r="H24">
        <v>64354.135887657103</v>
      </c>
      <c r="I24">
        <v>6.1470056878030997E-3</v>
      </c>
      <c r="J24">
        <v>2.6712688100310003E-4</v>
      </c>
      <c r="K24">
        <v>14510.620511564301</v>
      </c>
      <c r="L24" t="s">
        <v>152</v>
      </c>
      <c r="M24">
        <v>0.77449442515835698</v>
      </c>
      <c r="N24">
        <v>8.0987841990134396E-2</v>
      </c>
      <c r="O24">
        <v>8.4515528680919993E-2</v>
      </c>
      <c r="P24">
        <v>5.6175181855420697E-2</v>
      </c>
      <c r="Q24">
        <v>3.8270223151678001E-3</v>
      </c>
      <c r="R24">
        <v>0</v>
      </c>
      <c r="S24" t="s">
        <v>72</v>
      </c>
      <c r="T24" t="s">
        <v>153</v>
      </c>
      <c r="U24">
        <v>-368.40352202611899</v>
      </c>
      <c r="V24">
        <v>2</v>
      </c>
      <c r="W24">
        <v>6.6103710305899499</v>
      </c>
      <c r="X24">
        <v>0.84281814486653805</v>
      </c>
      <c r="Y24">
        <v>64354.135887657103</v>
      </c>
      <c r="Z24">
        <v>4.5555398718620001E-4</v>
      </c>
      <c r="AA24">
        <v>9.1110797437249998E-4</v>
      </c>
      <c r="AB24">
        <v>14510.620511564301</v>
      </c>
      <c r="AC24" t="s">
        <v>154</v>
      </c>
      <c r="AD24">
        <v>0.84285546498195196</v>
      </c>
      <c r="AE24">
        <v>3.2385305387810999E-3</v>
      </c>
      <c r="AF24">
        <v>9.7987152880932904E-2</v>
      </c>
      <c r="AG24">
        <v>5.5918850541800298E-2</v>
      </c>
      <c r="AH24" s="2">
        <v>1.0565335295952999E-9</v>
      </c>
      <c r="AI24">
        <v>0</v>
      </c>
      <c r="AJ24">
        <v>2414.5623814129699</v>
      </c>
      <c r="AK24">
        <v>15.974687001566</v>
      </c>
      <c r="AL24">
        <v>2430.53706841453</v>
      </c>
      <c r="AM24" t="s">
        <v>72</v>
      </c>
      <c r="AN24" t="s">
        <v>72</v>
      </c>
      <c r="AO24" t="s">
        <v>72</v>
      </c>
      <c r="AP24" t="s">
        <v>69</v>
      </c>
      <c r="AQ24" t="s">
        <v>69</v>
      </c>
      <c r="AR24" t="s">
        <v>69</v>
      </c>
      <c r="AT24" t="s">
        <v>69</v>
      </c>
      <c r="AU24">
        <v>0.77449442515835698</v>
      </c>
      <c r="AV24">
        <v>8.0987841990134396E-2</v>
      </c>
      <c r="AW24">
        <v>8.4515528680919993E-2</v>
      </c>
      <c r="AX24">
        <v>5.6175181855420697E-2</v>
      </c>
      <c r="AY24">
        <v>3.8270223151678001E-3</v>
      </c>
      <c r="AZ24">
        <v>0</v>
      </c>
    </row>
    <row r="25" spans="1:52" x14ac:dyDescent="0.2">
      <c r="A25" t="s">
        <v>155</v>
      </c>
      <c r="B25">
        <v>-3166.2049951006702</v>
      </c>
      <c r="C25" t="s">
        <v>69</v>
      </c>
      <c r="D25" t="s">
        <v>78</v>
      </c>
      <c r="E25">
        <v>-430.82163921605701</v>
      </c>
      <c r="F25">
        <v>4.3734180942769103E-2</v>
      </c>
      <c r="G25">
        <v>106.55492902968101</v>
      </c>
      <c r="H25">
        <v>68332.656091556797</v>
      </c>
      <c r="I25">
        <v>6.9960163459805999E-3</v>
      </c>
      <c r="J25">
        <v>3.0596504475360003E-4</v>
      </c>
      <c r="K25">
        <v>15230.8004670257</v>
      </c>
      <c r="L25" t="s">
        <v>156</v>
      </c>
      <c r="M25">
        <v>0.76886674205661998</v>
      </c>
      <c r="N25">
        <v>8.10023080811864E-2</v>
      </c>
      <c r="O25">
        <v>8.5168390320571094E-2</v>
      </c>
      <c r="P25">
        <v>5.9824581359440097E-2</v>
      </c>
      <c r="Q25">
        <v>5.1379781821815004E-3</v>
      </c>
      <c r="R25">
        <v>0</v>
      </c>
      <c r="S25" t="s">
        <v>72</v>
      </c>
      <c r="T25" t="s">
        <v>73</v>
      </c>
      <c r="U25">
        <v>-430.82164891058397</v>
      </c>
      <c r="V25">
        <v>4.3744146503355702E-2</v>
      </c>
      <c r="W25">
        <v>106.478731923471</v>
      </c>
      <c r="X25">
        <v>0</v>
      </c>
      <c r="Y25">
        <v>68332.656091556797</v>
      </c>
      <c r="Z25">
        <v>6.9910135159340003E-3</v>
      </c>
      <c r="AA25">
        <v>3.058159194479E-4</v>
      </c>
      <c r="AB25">
        <v>15230.8004670257</v>
      </c>
      <c r="AC25" t="s">
        <v>157</v>
      </c>
      <c r="AD25">
        <v>0.76884445631186005</v>
      </c>
      <c r="AE25">
        <v>8.1019036272855893E-2</v>
      </c>
      <c r="AF25">
        <v>8.5184873023683896E-2</v>
      </c>
      <c r="AG25">
        <v>5.9820212391415398E-2</v>
      </c>
      <c r="AH25">
        <v>5.1314220001844003E-3</v>
      </c>
      <c r="AI25">
        <v>0</v>
      </c>
      <c r="AJ25">
        <v>2735.38335588462</v>
      </c>
      <c r="AK25" s="2">
        <v>-9.6945268523995697E-6</v>
      </c>
      <c r="AL25">
        <v>2735.3833461900899</v>
      </c>
      <c r="AM25" t="s">
        <v>69</v>
      </c>
      <c r="AN25" t="s">
        <v>69</v>
      </c>
      <c r="AO25" t="s">
        <v>69</v>
      </c>
      <c r="AP25" t="s">
        <v>69</v>
      </c>
      <c r="AQ25" t="s">
        <v>69</v>
      </c>
      <c r="AR25" t="s">
        <v>69</v>
      </c>
      <c r="AS25" t="s">
        <v>69</v>
      </c>
      <c r="AT25" t="s">
        <v>69</v>
      </c>
      <c r="AU25">
        <v>0.76886674205661998</v>
      </c>
      <c r="AV25">
        <v>8.10023080811864E-2</v>
      </c>
      <c r="AW25">
        <v>8.5168390320571094E-2</v>
      </c>
      <c r="AX25">
        <v>5.9824581359440097E-2</v>
      </c>
      <c r="AY25">
        <v>5.1379781821815004E-3</v>
      </c>
      <c r="AZ25">
        <v>0</v>
      </c>
    </row>
    <row r="26" spans="1:52" x14ac:dyDescent="0.2">
      <c r="A26" t="s">
        <v>158</v>
      </c>
      <c r="B26">
        <v>-2641.14248886205</v>
      </c>
      <c r="C26" t="s">
        <v>69</v>
      </c>
      <c r="D26" t="s">
        <v>159</v>
      </c>
      <c r="E26">
        <v>-468.15762910893699</v>
      </c>
      <c r="F26">
        <v>3.6420378961225103E-2</v>
      </c>
      <c r="G26">
        <v>127.408906318475</v>
      </c>
      <c r="H26">
        <v>67670.587861538894</v>
      </c>
      <c r="I26">
        <v>8.6523091146436006E-3</v>
      </c>
      <c r="J26">
        <v>3.1512037684490002E-4</v>
      </c>
      <c r="K26">
        <v>14725.4223849724</v>
      </c>
      <c r="L26" t="s">
        <v>160</v>
      </c>
      <c r="M26">
        <v>0.79739816526732499</v>
      </c>
      <c r="N26">
        <v>6.9438637879137496E-2</v>
      </c>
      <c r="O26">
        <v>7.2490515219658297E-2</v>
      </c>
      <c r="P26">
        <v>5.4227832024117198E-2</v>
      </c>
      <c r="Q26">
        <v>6.4448496097617002E-3</v>
      </c>
      <c r="R26">
        <v>0</v>
      </c>
      <c r="S26" t="s">
        <v>72</v>
      </c>
      <c r="T26" t="s">
        <v>161</v>
      </c>
      <c r="U26">
        <v>-467.84972433215</v>
      </c>
      <c r="V26">
        <v>0.20305079365178</v>
      </c>
      <c r="W26">
        <v>67.2235058052201</v>
      </c>
      <c r="X26">
        <v>0.72796884346577495</v>
      </c>
      <c r="Y26">
        <v>67670.587861538894</v>
      </c>
      <c r="Z26">
        <v>4.5651326018208002E-3</v>
      </c>
      <c r="AA26">
        <v>9.2695379792530005E-4</v>
      </c>
      <c r="AB26">
        <v>14725.4223849724</v>
      </c>
      <c r="AC26" t="s">
        <v>162</v>
      </c>
      <c r="AD26">
        <v>0.813458175777512</v>
      </c>
      <c r="AE26">
        <v>5.0506055630037301E-2</v>
      </c>
      <c r="AF26">
        <v>7.4266837756956999E-2</v>
      </c>
      <c r="AG26">
        <v>5.8953469665650099E-2</v>
      </c>
      <c r="AH26">
        <v>2.8154611698429999E-3</v>
      </c>
      <c r="AI26">
        <v>0</v>
      </c>
      <c r="AJ26">
        <v>2172.98485975311</v>
      </c>
      <c r="AK26">
        <v>0.30790477678692602</v>
      </c>
      <c r="AL26">
        <v>2173.2927645299001</v>
      </c>
      <c r="AM26" t="s">
        <v>69</v>
      </c>
      <c r="AN26" t="s">
        <v>69</v>
      </c>
      <c r="AO26" t="s">
        <v>69</v>
      </c>
      <c r="AP26" t="s">
        <v>69</v>
      </c>
      <c r="AQ26" t="s">
        <v>69</v>
      </c>
      <c r="AR26" t="s">
        <v>69</v>
      </c>
      <c r="AS26" t="s">
        <v>69</v>
      </c>
      <c r="AT26" t="s">
        <v>69</v>
      </c>
      <c r="AU26">
        <v>0.79739816526732499</v>
      </c>
      <c r="AV26">
        <v>6.9438637879137496E-2</v>
      </c>
      <c r="AW26">
        <v>7.2490515219658297E-2</v>
      </c>
      <c r="AX26">
        <v>5.4227832024117198E-2</v>
      </c>
      <c r="AY26">
        <v>6.4448496097617002E-3</v>
      </c>
      <c r="AZ26">
        <v>0</v>
      </c>
    </row>
    <row r="27" spans="1:52" x14ac:dyDescent="0.2">
      <c r="A27" t="s">
        <v>163</v>
      </c>
      <c r="B27">
        <v>-2833.13950784403</v>
      </c>
      <c r="C27" t="s">
        <v>69</v>
      </c>
      <c r="D27" t="s">
        <v>164</v>
      </c>
      <c r="E27">
        <v>-475.23784210505801</v>
      </c>
      <c r="F27">
        <v>3.4140083631232297E-2</v>
      </c>
      <c r="G27">
        <v>161.86117889504101</v>
      </c>
      <c r="H27">
        <v>75334.871184848904</v>
      </c>
      <c r="I27">
        <v>1.06647589595463E-2</v>
      </c>
      <c r="J27">
        <v>3.6409576278580001E-4</v>
      </c>
      <c r="K27">
        <v>15177.199926319399</v>
      </c>
      <c r="L27" t="s">
        <v>165</v>
      </c>
      <c r="M27">
        <v>0.80308366405767795</v>
      </c>
      <c r="N27">
        <v>6.5437045031087895E-2</v>
      </c>
      <c r="O27">
        <v>6.8478933979047196E-2</v>
      </c>
      <c r="P27">
        <v>5.4401869631888602E-2</v>
      </c>
      <c r="Q27">
        <v>8.5984873002972993E-3</v>
      </c>
      <c r="R27">
        <v>0</v>
      </c>
      <c r="S27" t="s">
        <v>72</v>
      </c>
      <c r="T27" t="s">
        <v>166</v>
      </c>
      <c r="U27">
        <v>-466.381433021801</v>
      </c>
      <c r="V27">
        <v>1.32196149131186</v>
      </c>
      <c r="W27">
        <v>14.656307313481401</v>
      </c>
      <c r="X27">
        <v>0.85679803835740098</v>
      </c>
      <c r="Y27">
        <v>75334.871184848904</v>
      </c>
      <c r="Z27">
        <v>9.6567926789080003E-4</v>
      </c>
      <c r="AA27">
        <v>1.2765908051098999E-3</v>
      </c>
      <c r="AB27">
        <v>15177.199926319399</v>
      </c>
      <c r="AC27" t="s">
        <v>167</v>
      </c>
      <c r="AD27">
        <v>0.85708430734916496</v>
      </c>
      <c r="AE27">
        <v>5.4135665995365002E-3</v>
      </c>
      <c r="AF27">
        <v>6.7524108207988806E-2</v>
      </c>
      <c r="AG27">
        <v>6.9966887081930607E-2</v>
      </c>
      <c r="AH27" s="2">
        <v>1.1130761378267799E-5</v>
      </c>
      <c r="AI27">
        <v>0</v>
      </c>
      <c r="AJ27">
        <v>2357.9016657389702</v>
      </c>
      <c r="AK27">
        <v>8.8564090832569402</v>
      </c>
      <c r="AL27">
        <v>2366.7580748222299</v>
      </c>
      <c r="AM27" t="s">
        <v>72</v>
      </c>
      <c r="AN27" t="s">
        <v>72</v>
      </c>
      <c r="AO27" t="s">
        <v>69</v>
      </c>
      <c r="AP27" t="s">
        <v>69</v>
      </c>
      <c r="AQ27" t="s">
        <v>69</v>
      </c>
      <c r="AR27" t="s">
        <v>69</v>
      </c>
      <c r="AT27" t="s">
        <v>69</v>
      </c>
      <c r="AU27">
        <v>0.80308366405767795</v>
      </c>
      <c r="AV27">
        <v>6.5437045031087895E-2</v>
      </c>
      <c r="AW27">
        <v>6.8478933979047196E-2</v>
      </c>
      <c r="AX27">
        <v>5.4401869631888602E-2</v>
      </c>
      <c r="AY27">
        <v>8.5984873002972993E-3</v>
      </c>
      <c r="AZ27">
        <v>0</v>
      </c>
    </row>
    <row r="28" spans="1:52" x14ac:dyDescent="0.2">
      <c r="A28" t="s">
        <v>168</v>
      </c>
      <c r="B28">
        <v>-2168.9530232638199</v>
      </c>
      <c r="C28" t="s">
        <v>69</v>
      </c>
      <c r="D28" t="s">
        <v>169</v>
      </c>
      <c r="E28">
        <v>-461.680550097977</v>
      </c>
      <c r="F28">
        <v>2.9154948200584199E-2</v>
      </c>
      <c r="G28">
        <v>164.90638675948</v>
      </c>
      <c r="H28">
        <v>71583.576985793305</v>
      </c>
      <c r="I28">
        <v>1.1211643277694999E-2</v>
      </c>
      <c r="J28">
        <v>3.2687487900460001E-4</v>
      </c>
      <c r="K28">
        <v>14708.493900047</v>
      </c>
      <c r="L28" t="s">
        <v>170</v>
      </c>
      <c r="M28">
        <v>0.82810479453863495</v>
      </c>
      <c r="N28">
        <v>5.7299689462357903E-2</v>
      </c>
      <c r="O28">
        <v>5.9377971634839898E-2</v>
      </c>
      <c r="P28">
        <v>4.73163389205353E-2</v>
      </c>
      <c r="Q28">
        <v>7.9012054436309997E-3</v>
      </c>
      <c r="R28">
        <v>0</v>
      </c>
      <c r="S28" t="s">
        <v>72</v>
      </c>
      <c r="T28" t="s">
        <v>81</v>
      </c>
      <c r="U28">
        <v>-460.557547485209</v>
      </c>
      <c r="V28">
        <v>0.41123620904805402</v>
      </c>
      <c r="W28">
        <v>46.7648136574036</v>
      </c>
      <c r="X28">
        <v>0.83792538518058501</v>
      </c>
      <c r="Y28">
        <v>71583.576985793305</v>
      </c>
      <c r="Z28">
        <v>3.1794427067242999E-3</v>
      </c>
      <c r="AA28">
        <v>1.3075019655986999E-3</v>
      </c>
      <c r="AB28">
        <v>14708.493900047</v>
      </c>
      <c r="AC28" t="s">
        <v>171</v>
      </c>
      <c r="AD28">
        <v>0.85500501950442498</v>
      </c>
      <c r="AE28">
        <v>2.6587088143001501E-2</v>
      </c>
      <c r="AF28">
        <v>6.0405957226809803E-2</v>
      </c>
      <c r="AG28">
        <v>5.65705300133931E-2</v>
      </c>
      <c r="AH28">
        <v>1.4314051123695999E-3</v>
      </c>
      <c r="AI28">
        <v>0</v>
      </c>
      <c r="AJ28">
        <v>1707.27247316584</v>
      </c>
      <c r="AK28">
        <v>1.1230026127677699</v>
      </c>
      <c r="AL28">
        <v>1708.39547577861</v>
      </c>
      <c r="AM28" t="s">
        <v>69</v>
      </c>
      <c r="AN28" t="s">
        <v>69</v>
      </c>
      <c r="AO28" t="s">
        <v>69</v>
      </c>
      <c r="AP28" t="s">
        <v>69</v>
      </c>
      <c r="AQ28" t="s">
        <v>69</v>
      </c>
      <c r="AR28" t="s">
        <v>69</v>
      </c>
      <c r="AS28" t="s">
        <v>69</v>
      </c>
      <c r="AT28" t="s">
        <v>69</v>
      </c>
      <c r="AU28">
        <v>0.82810479453863495</v>
      </c>
      <c r="AV28">
        <v>5.7299689462357903E-2</v>
      </c>
      <c r="AW28">
        <v>5.9377971634839898E-2</v>
      </c>
      <c r="AX28">
        <v>4.73163389205353E-2</v>
      </c>
      <c r="AY28">
        <v>7.9012054436309997E-3</v>
      </c>
      <c r="AZ28">
        <v>0</v>
      </c>
    </row>
    <row r="29" spans="1:52" x14ac:dyDescent="0.2">
      <c r="A29" t="s">
        <v>172</v>
      </c>
      <c r="B29">
        <v>-3413.1158824952299</v>
      </c>
      <c r="C29" t="s">
        <v>69</v>
      </c>
      <c r="D29" t="s">
        <v>173</v>
      </c>
      <c r="E29">
        <v>-446.174423471203</v>
      </c>
      <c r="F29">
        <v>5.1995598024929403E-2</v>
      </c>
      <c r="G29">
        <v>72.761174481206396</v>
      </c>
      <c r="H29">
        <v>67403.525459330704</v>
      </c>
      <c r="I29">
        <v>4.7705583957118004E-3</v>
      </c>
      <c r="J29">
        <v>2.4804803669780003E-4</v>
      </c>
      <c r="K29">
        <v>15252.1295089081</v>
      </c>
      <c r="L29" t="s">
        <v>174</v>
      </c>
      <c r="M29">
        <v>0.74605957138184598</v>
      </c>
      <c r="N29">
        <v>9.4108745334945898E-2</v>
      </c>
      <c r="O29">
        <v>9.8516666738158606E-2</v>
      </c>
      <c r="P29">
        <v>5.88994980944497E-2</v>
      </c>
      <c r="Q29">
        <v>2.4155184505990001E-3</v>
      </c>
      <c r="R29">
        <v>0</v>
      </c>
      <c r="S29" t="s">
        <v>72</v>
      </c>
      <c r="T29" t="s">
        <v>175</v>
      </c>
      <c r="U29">
        <v>-439.961643939753</v>
      </c>
      <c r="V29">
        <v>1.01342301133805</v>
      </c>
      <c r="W29">
        <v>12.660731213827001</v>
      </c>
      <c r="X29">
        <v>0.80723051473247398</v>
      </c>
      <c r="Y29">
        <v>67403.525459330704</v>
      </c>
      <c r="Z29">
        <v>8.3009596833229996E-4</v>
      </c>
      <c r="AA29">
        <v>8.4123835592690005E-4</v>
      </c>
      <c r="AB29">
        <v>15252.1295089081</v>
      </c>
      <c r="AC29" t="s">
        <v>176</v>
      </c>
      <c r="AD29">
        <v>0.80939337741112205</v>
      </c>
      <c r="AE29">
        <v>1.8972536602585899E-2</v>
      </c>
      <c r="AF29">
        <v>0.112844257174349</v>
      </c>
      <c r="AG29">
        <v>5.87886500165197E-2</v>
      </c>
      <c r="AH29" s="2">
        <v>1.17879542271946E-6</v>
      </c>
      <c r="AI29">
        <v>0</v>
      </c>
      <c r="AJ29">
        <v>2966.9414590240299</v>
      </c>
      <c r="AK29">
        <v>6.2127795314500496</v>
      </c>
      <c r="AL29">
        <v>2973.1542385554799</v>
      </c>
      <c r="AM29" t="s">
        <v>72</v>
      </c>
      <c r="AN29" t="s">
        <v>72</v>
      </c>
      <c r="AO29" t="s">
        <v>69</v>
      </c>
      <c r="AP29" t="s">
        <v>69</v>
      </c>
      <c r="AQ29" t="s">
        <v>69</v>
      </c>
      <c r="AR29" t="s">
        <v>69</v>
      </c>
      <c r="AT29" t="s">
        <v>69</v>
      </c>
      <c r="AU29">
        <v>0.74605957138184598</v>
      </c>
      <c r="AV29">
        <v>9.4108745334945898E-2</v>
      </c>
      <c r="AW29">
        <v>9.8516666738158606E-2</v>
      </c>
      <c r="AX29">
        <v>5.88994980944497E-2</v>
      </c>
      <c r="AY29">
        <v>2.4155184505990001E-3</v>
      </c>
      <c r="AZ29">
        <v>0</v>
      </c>
    </row>
    <row r="30" spans="1:52" x14ac:dyDescent="0.2">
      <c r="A30" t="s">
        <v>177</v>
      </c>
      <c r="B30">
        <v>-2476.0899255272002</v>
      </c>
      <c r="C30" t="s">
        <v>69</v>
      </c>
      <c r="D30" t="s">
        <v>110</v>
      </c>
      <c r="E30">
        <v>-545.10685458159605</v>
      </c>
      <c r="F30">
        <v>3.8824117280166798E-2</v>
      </c>
      <c r="G30">
        <v>75.071312050370395</v>
      </c>
      <c r="H30">
        <v>72101.404069895099</v>
      </c>
      <c r="I30">
        <v>5.1303573539950003E-3</v>
      </c>
      <c r="J30">
        <v>1.991815956006E-4</v>
      </c>
      <c r="K30">
        <v>14632.7647121719</v>
      </c>
      <c r="L30" t="s">
        <v>178</v>
      </c>
      <c r="M30">
        <v>0.80159186761170098</v>
      </c>
      <c r="N30">
        <v>7.4387993172009795E-2</v>
      </c>
      <c r="O30">
        <v>7.5959857843082207E-2</v>
      </c>
      <c r="P30">
        <v>4.58999179593493E-2</v>
      </c>
      <c r="Q30">
        <v>2.1603634138573002E-3</v>
      </c>
      <c r="R30">
        <v>0</v>
      </c>
      <c r="S30" t="s">
        <v>72</v>
      </c>
      <c r="T30" t="s">
        <v>179</v>
      </c>
      <c r="U30">
        <v>-534.59717465221399</v>
      </c>
      <c r="V30">
        <v>1.9834658286301701</v>
      </c>
      <c r="W30">
        <v>6.7430540193929103</v>
      </c>
      <c r="X30">
        <v>0.865831683817884</v>
      </c>
      <c r="Y30">
        <v>72101.404069895099</v>
      </c>
      <c r="Z30">
        <v>4.6081886451600001E-4</v>
      </c>
      <c r="AA30">
        <v>9.1401847095559999E-4</v>
      </c>
      <c r="AB30">
        <v>14632.7647121719</v>
      </c>
      <c r="AC30" t="s">
        <v>180</v>
      </c>
      <c r="AD30">
        <v>0.86586536656524105</v>
      </c>
      <c r="AE30">
        <v>2.8176983927926001E-3</v>
      </c>
      <c r="AF30">
        <v>8.3378756420472697E-2</v>
      </c>
      <c r="AG30">
        <v>4.7938177525399299E-2</v>
      </c>
      <c r="AH30" s="2">
        <v>1.0960936551821399E-9</v>
      </c>
      <c r="AI30">
        <v>0</v>
      </c>
      <c r="AJ30">
        <v>1930.9830709456</v>
      </c>
      <c r="AK30">
        <v>10.5096799293814</v>
      </c>
      <c r="AL30">
        <v>1941.4927508749799</v>
      </c>
      <c r="AM30" t="s">
        <v>72</v>
      </c>
      <c r="AN30" t="s">
        <v>72</v>
      </c>
      <c r="AO30" t="s">
        <v>72</v>
      </c>
      <c r="AP30" t="s">
        <v>69</v>
      </c>
      <c r="AQ30" t="s">
        <v>69</v>
      </c>
      <c r="AR30" t="s">
        <v>69</v>
      </c>
      <c r="AT30" t="s">
        <v>69</v>
      </c>
      <c r="AU30">
        <v>0.80159186761170098</v>
      </c>
      <c r="AV30">
        <v>7.4387993172009795E-2</v>
      </c>
      <c r="AW30">
        <v>7.5959857843082207E-2</v>
      </c>
      <c r="AX30">
        <v>4.58999179593493E-2</v>
      </c>
      <c r="AY30">
        <v>2.1603634138573002E-3</v>
      </c>
      <c r="AZ30">
        <v>0</v>
      </c>
    </row>
    <row r="31" spans="1:52" x14ac:dyDescent="0.2">
      <c r="A31" t="s">
        <v>181</v>
      </c>
      <c r="B31">
        <v>-2992.8225542096102</v>
      </c>
      <c r="C31" t="s">
        <v>69</v>
      </c>
      <c r="D31" t="s">
        <v>182</v>
      </c>
      <c r="E31">
        <v>-517.878689229624</v>
      </c>
      <c r="F31">
        <v>4.4696693891157602E-2</v>
      </c>
      <c r="G31">
        <v>73.963484916936594</v>
      </c>
      <c r="H31">
        <v>74021.240951563304</v>
      </c>
      <c r="I31">
        <v>4.8385192944378997E-3</v>
      </c>
      <c r="J31">
        <v>2.1626581578990001E-4</v>
      </c>
      <c r="K31">
        <v>15286.388338258799</v>
      </c>
      <c r="L31" t="s">
        <v>183</v>
      </c>
      <c r="M31">
        <v>0.777087582997397</v>
      </c>
      <c r="N31">
        <v>8.3555087244992707E-2</v>
      </c>
      <c r="O31">
        <v>8.61172133508704E-2</v>
      </c>
      <c r="P31">
        <v>5.1103177286489998E-2</v>
      </c>
      <c r="Q31">
        <v>2.1369391202493999E-3</v>
      </c>
      <c r="R31">
        <v>0</v>
      </c>
      <c r="S31" t="s">
        <v>72</v>
      </c>
      <c r="T31" t="s">
        <v>132</v>
      </c>
      <c r="U31">
        <v>-512.11471684853802</v>
      </c>
      <c r="V31">
        <v>0.892109109795994</v>
      </c>
      <c r="W31">
        <v>14.928400526680401</v>
      </c>
      <c r="X31">
        <v>0.82883907467474305</v>
      </c>
      <c r="Y31">
        <v>74021.240951563304</v>
      </c>
      <c r="Z31">
        <v>9.7658126931900006E-4</v>
      </c>
      <c r="AA31">
        <v>8.7121704681559998E-4</v>
      </c>
      <c r="AB31">
        <v>15286.388338258799</v>
      </c>
      <c r="AC31" t="s">
        <v>184</v>
      </c>
      <c r="AD31">
        <v>0.83182043742693101</v>
      </c>
      <c r="AE31">
        <v>1.92951464343421E-2</v>
      </c>
      <c r="AF31">
        <v>9.5295074885644399E-2</v>
      </c>
      <c r="AG31">
        <v>5.3584959045160703E-2</v>
      </c>
      <c r="AH31" s="2">
        <v>4.3822079216309603E-6</v>
      </c>
      <c r="AI31">
        <v>0</v>
      </c>
      <c r="AJ31">
        <v>2474.9438649799799</v>
      </c>
      <c r="AK31">
        <v>5.7639723810861998</v>
      </c>
      <c r="AL31">
        <v>2480.7078373610698</v>
      </c>
      <c r="AM31" t="s">
        <v>72</v>
      </c>
      <c r="AN31" t="s">
        <v>72</v>
      </c>
      <c r="AO31" t="s">
        <v>69</v>
      </c>
      <c r="AP31" t="s">
        <v>69</v>
      </c>
      <c r="AQ31" t="s">
        <v>69</v>
      </c>
      <c r="AR31" t="s">
        <v>69</v>
      </c>
      <c r="AT31" t="s">
        <v>69</v>
      </c>
      <c r="AU31">
        <v>0.777087582997397</v>
      </c>
      <c r="AV31">
        <v>8.3555087244992707E-2</v>
      </c>
      <c r="AW31">
        <v>8.61172133508704E-2</v>
      </c>
      <c r="AX31">
        <v>5.1103177286489998E-2</v>
      </c>
      <c r="AY31">
        <v>2.1369391202493999E-3</v>
      </c>
      <c r="AZ31">
        <v>0</v>
      </c>
    </row>
    <row r="32" spans="1:52" x14ac:dyDescent="0.2">
      <c r="A32" t="s">
        <v>185</v>
      </c>
      <c r="B32">
        <v>-2568.8009951915401</v>
      </c>
      <c r="C32" t="s">
        <v>69</v>
      </c>
      <c r="D32" t="s">
        <v>186</v>
      </c>
      <c r="E32">
        <v>-406.83951788894001</v>
      </c>
      <c r="F32">
        <v>5.18610297680503E-2</v>
      </c>
      <c r="G32">
        <v>49.259620827201402</v>
      </c>
      <c r="H32">
        <v>62175.282404354897</v>
      </c>
      <c r="I32">
        <v>3.2271025378733001E-3</v>
      </c>
      <c r="J32">
        <v>1.673608607812E-4</v>
      </c>
      <c r="K32">
        <v>15264.349443220101</v>
      </c>
      <c r="L32" t="s">
        <v>187</v>
      </c>
      <c r="M32">
        <v>0.761881533999754</v>
      </c>
      <c r="N32">
        <v>9.5464208728818001E-2</v>
      </c>
      <c r="O32">
        <v>9.6524277093387706E-2</v>
      </c>
      <c r="P32">
        <v>4.5471679958355701E-2</v>
      </c>
      <c r="Q32">
        <v>6.5830021968369995E-4</v>
      </c>
      <c r="R32">
        <v>0</v>
      </c>
      <c r="S32" t="s">
        <v>72</v>
      </c>
      <c r="T32" t="s">
        <v>105</v>
      </c>
      <c r="U32">
        <v>-406.83987972147202</v>
      </c>
      <c r="V32">
        <v>5.1774363426999002E-2</v>
      </c>
      <c r="W32">
        <v>49.478631570455804</v>
      </c>
      <c r="X32">
        <v>0</v>
      </c>
      <c r="Y32">
        <v>62175.282404354897</v>
      </c>
      <c r="Z32">
        <v>3.2414503975098001E-3</v>
      </c>
      <c r="AA32">
        <v>1.6782403091119999E-4</v>
      </c>
      <c r="AB32">
        <v>15264.349443220101</v>
      </c>
      <c r="AC32" t="s">
        <v>188</v>
      </c>
      <c r="AD32">
        <v>0.76205600999539003</v>
      </c>
      <c r="AE32">
        <v>9.5321947792444697E-2</v>
      </c>
      <c r="AF32">
        <v>9.6406576631705307E-2</v>
      </c>
      <c r="AG32">
        <v>4.55470003864408E-2</v>
      </c>
      <c r="AH32">
        <v>6.6846519401890004E-4</v>
      </c>
      <c r="AI32">
        <v>0</v>
      </c>
      <c r="AJ32">
        <v>2161.9614773026001</v>
      </c>
      <c r="AK32">
        <v>-3.6183253172339299E-4</v>
      </c>
      <c r="AL32">
        <v>2161.9611154700601</v>
      </c>
      <c r="AM32" t="s">
        <v>69</v>
      </c>
      <c r="AN32" t="s">
        <v>69</v>
      </c>
      <c r="AO32" t="s">
        <v>69</v>
      </c>
      <c r="AP32" t="s">
        <v>69</v>
      </c>
      <c r="AQ32" t="s">
        <v>69</v>
      </c>
      <c r="AR32" t="s">
        <v>69</v>
      </c>
      <c r="AS32" t="s">
        <v>69</v>
      </c>
      <c r="AT32" t="s">
        <v>69</v>
      </c>
      <c r="AU32">
        <v>0.761881533999754</v>
      </c>
      <c r="AV32">
        <v>9.5464208728818001E-2</v>
      </c>
      <c r="AW32">
        <v>9.6524277093387706E-2</v>
      </c>
      <c r="AX32">
        <v>4.5471679958355701E-2</v>
      </c>
      <c r="AY32">
        <v>6.5830021968369995E-4</v>
      </c>
      <c r="AZ32">
        <v>0</v>
      </c>
    </row>
    <row r="33" spans="1:52" x14ac:dyDescent="0.2">
      <c r="A33" t="s">
        <v>189</v>
      </c>
      <c r="B33">
        <v>-2507.0120988385802</v>
      </c>
      <c r="C33" t="s">
        <v>69</v>
      </c>
      <c r="D33" t="s">
        <v>190</v>
      </c>
      <c r="E33">
        <v>-500.81969882627101</v>
      </c>
      <c r="F33">
        <v>4.4454947594061801E-2</v>
      </c>
      <c r="G33">
        <v>62.073455564200401</v>
      </c>
      <c r="H33">
        <v>63396.605732485499</v>
      </c>
      <c r="I33">
        <v>4.4745853669255001E-3</v>
      </c>
      <c r="J33">
        <v>1.9891745799180001E-4</v>
      </c>
      <c r="K33">
        <v>13872.4486123394</v>
      </c>
      <c r="L33" t="s">
        <v>191</v>
      </c>
      <c r="M33">
        <v>0.78085899057735897</v>
      </c>
      <c r="N33">
        <v>8.3427843614742397E-2</v>
      </c>
      <c r="O33">
        <v>8.5441875303199799E-2</v>
      </c>
      <c r="P33">
        <v>4.8576434455862502E-2</v>
      </c>
      <c r="Q33">
        <v>1.6948560488361001E-3</v>
      </c>
      <c r="R33">
        <v>0</v>
      </c>
      <c r="S33" t="s">
        <v>72</v>
      </c>
      <c r="T33" t="s">
        <v>108</v>
      </c>
      <c r="U33">
        <v>-495.74934085409399</v>
      </c>
      <c r="V33">
        <v>1.2215865818513501</v>
      </c>
      <c r="W33">
        <v>9.3987385938669092</v>
      </c>
      <c r="X33">
        <v>0.84228977484445899</v>
      </c>
      <c r="Y33">
        <v>63396.605732485499</v>
      </c>
      <c r="Z33">
        <v>6.7751114864510003E-4</v>
      </c>
      <c r="AA33">
        <v>8.2763852823959996E-4</v>
      </c>
      <c r="AB33">
        <v>13872.4486123394</v>
      </c>
      <c r="AC33" t="s">
        <v>192</v>
      </c>
      <c r="AD33">
        <v>0.84310345095278405</v>
      </c>
      <c r="AE33">
        <v>1.17951879403046E-2</v>
      </c>
      <c r="AF33">
        <v>9.73615371036438E-2</v>
      </c>
      <c r="AG33">
        <v>4.7739700239017399E-2</v>
      </c>
      <c r="AH33" s="2">
        <v>1.2376424974509399E-7</v>
      </c>
      <c r="AI33">
        <v>0</v>
      </c>
      <c r="AJ33">
        <v>2006.1924000123099</v>
      </c>
      <c r="AK33">
        <v>5.0703579721774696</v>
      </c>
      <c r="AL33">
        <v>2011.26275798448</v>
      </c>
      <c r="AM33" t="s">
        <v>72</v>
      </c>
      <c r="AN33" t="s">
        <v>69</v>
      </c>
      <c r="AO33" t="s">
        <v>69</v>
      </c>
      <c r="AP33" t="s">
        <v>69</v>
      </c>
      <c r="AQ33" t="s">
        <v>69</v>
      </c>
      <c r="AR33" t="s">
        <v>69</v>
      </c>
      <c r="AT33" t="s">
        <v>69</v>
      </c>
      <c r="AU33">
        <v>0.78085899057735897</v>
      </c>
      <c r="AV33">
        <v>8.3427843614742397E-2</v>
      </c>
      <c r="AW33">
        <v>8.5441875303199799E-2</v>
      </c>
      <c r="AX33">
        <v>4.8576434455862502E-2</v>
      </c>
      <c r="AY33">
        <v>1.6948560488361001E-3</v>
      </c>
      <c r="AZ33">
        <v>0</v>
      </c>
    </row>
    <row r="34" spans="1:52" x14ac:dyDescent="0.2">
      <c r="A34" t="s">
        <v>0</v>
      </c>
      <c r="B34" t="s">
        <v>22</v>
      </c>
      <c r="C34" t="s">
        <v>23</v>
      </c>
      <c r="D34" t="s">
        <v>24</v>
      </c>
      <c r="E34" t="s">
        <v>25</v>
      </c>
      <c r="F34" t="s">
        <v>26</v>
      </c>
      <c r="G34" t="s">
        <v>27</v>
      </c>
      <c r="H34" t="s">
        <v>28</v>
      </c>
      <c r="I34" t="s">
        <v>29</v>
      </c>
      <c r="J34" t="s">
        <v>30</v>
      </c>
      <c r="K34" t="s">
        <v>31</v>
      </c>
      <c r="L34" t="s">
        <v>32</v>
      </c>
      <c r="M34" t="s">
        <v>33</v>
      </c>
      <c r="N34" t="s">
        <v>34</v>
      </c>
      <c r="O34" t="s">
        <v>35</v>
      </c>
      <c r="P34" t="s">
        <v>36</v>
      </c>
      <c r="Q34" t="s">
        <v>37</v>
      </c>
      <c r="R34" t="s">
        <v>38</v>
      </c>
      <c r="S34" t="s">
        <v>39</v>
      </c>
      <c r="T34" t="s">
        <v>40</v>
      </c>
      <c r="U34" t="s">
        <v>41</v>
      </c>
      <c r="V34" t="s">
        <v>42</v>
      </c>
      <c r="W34" t="s">
        <v>43</v>
      </c>
      <c r="X34" t="s">
        <v>44</v>
      </c>
      <c r="Y34" t="s">
        <v>45</v>
      </c>
      <c r="Z34" t="s">
        <v>46</v>
      </c>
      <c r="AA34" t="s">
        <v>47</v>
      </c>
      <c r="AB34" t="s">
        <v>48</v>
      </c>
      <c r="AC34" t="s">
        <v>49</v>
      </c>
      <c r="AD34" t="s">
        <v>50</v>
      </c>
      <c r="AE34" t="s">
        <v>51</v>
      </c>
      <c r="AF34" t="s">
        <v>52</v>
      </c>
      <c r="AG34" t="s">
        <v>53</v>
      </c>
      <c r="AH34" t="s">
        <v>54</v>
      </c>
      <c r="AI34" t="s">
        <v>55</v>
      </c>
      <c r="AJ34" t="s">
        <v>56</v>
      </c>
      <c r="AK34" t="s">
        <v>57</v>
      </c>
      <c r="AL34" t="s">
        <v>58</v>
      </c>
      <c r="AM34" t="s">
        <v>59</v>
      </c>
      <c r="AN34" t="s">
        <v>60</v>
      </c>
      <c r="AO34" t="s">
        <v>61</v>
      </c>
      <c r="AP34" t="s">
        <v>62</v>
      </c>
      <c r="AQ34" t="s">
        <v>63</v>
      </c>
      <c r="AR34" t="s">
        <v>64</v>
      </c>
      <c r="AS34" t="s">
        <v>65</v>
      </c>
      <c r="AT34" t="s">
        <v>66</v>
      </c>
      <c r="AU34" t="s">
        <v>11</v>
      </c>
      <c r="AV34" t="s">
        <v>12</v>
      </c>
      <c r="AW34" t="s">
        <v>13</v>
      </c>
      <c r="AX34" t="s">
        <v>14</v>
      </c>
      <c r="AY34" t="s">
        <v>15</v>
      </c>
      <c r="AZ34" t="s">
        <v>67</v>
      </c>
    </row>
    <row r="35" spans="1:52" x14ac:dyDescent="0.2">
      <c r="A35" t="s">
        <v>193</v>
      </c>
      <c r="B35">
        <v>-1947.60167819102</v>
      </c>
      <c r="C35" t="s">
        <v>69</v>
      </c>
      <c r="D35" t="s">
        <v>85</v>
      </c>
      <c r="E35">
        <v>-219.89010607507001</v>
      </c>
      <c r="F35">
        <v>0.14043004000133699</v>
      </c>
      <c r="G35">
        <v>96.736036901468495</v>
      </c>
      <c r="H35">
        <v>5161.66394886537</v>
      </c>
      <c r="I35">
        <v>6.6665678993102001E-3</v>
      </c>
      <c r="J35">
        <v>9.3618639677170001E-4</v>
      </c>
      <c r="K35">
        <v>14510.620511564301</v>
      </c>
      <c r="L35" t="s">
        <v>194</v>
      </c>
      <c r="M35">
        <v>0.42850795200790098</v>
      </c>
      <c r="N35">
        <v>0.16260352999095901</v>
      </c>
      <c r="O35">
        <v>0.21263294882707501</v>
      </c>
      <c r="P35">
        <v>0.17955968500115899</v>
      </c>
      <c r="Q35">
        <v>1.66958841729044E-2</v>
      </c>
      <c r="R35">
        <v>0</v>
      </c>
      <c r="S35" t="s">
        <v>72</v>
      </c>
      <c r="T35" t="s">
        <v>108</v>
      </c>
      <c r="U35">
        <v>-213.79441127310699</v>
      </c>
      <c r="V35">
        <v>1.88555177369922</v>
      </c>
      <c r="W35">
        <v>8.4273149994104504</v>
      </c>
      <c r="X35">
        <v>0.57092501951046803</v>
      </c>
      <c r="Y35">
        <v>5161.66394886537</v>
      </c>
      <c r="Z35">
        <v>5.8076875435430001E-4</v>
      </c>
      <c r="AA35">
        <v>1.0950695548820001E-3</v>
      </c>
      <c r="AB35">
        <v>14510.620511564301</v>
      </c>
      <c r="AC35" t="s">
        <v>195</v>
      </c>
      <c r="AD35">
        <v>0.57103599497482904</v>
      </c>
      <c r="AE35">
        <v>7.6011680422967002E-3</v>
      </c>
      <c r="AF35">
        <v>0.227972387330555</v>
      </c>
      <c r="AG35">
        <v>0.19339025469943799</v>
      </c>
      <c r="AH35" s="2">
        <v>1.9495287955448899E-7</v>
      </c>
      <c r="AI35">
        <v>0</v>
      </c>
      <c r="AJ35">
        <v>1727.71157211595</v>
      </c>
      <c r="AK35">
        <v>6.0956948019627601</v>
      </c>
      <c r="AL35">
        <v>1733.8072669179201</v>
      </c>
      <c r="AM35" t="s">
        <v>72</v>
      </c>
      <c r="AN35" t="s">
        <v>72</v>
      </c>
      <c r="AO35" t="s">
        <v>69</v>
      </c>
      <c r="AP35" t="s">
        <v>69</v>
      </c>
      <c r="AQ35" t="s">
        <v>69</v>
      </c>
      <c r="AR35" t="s">
        <v>69</v>
      </c>
      <c r="AT35" t="s">
        <v>69</v>
      </c>
      <c r="AU35">
        <v>0.42850795200790098</v>
      </c>
      <c r="AV35">
        <v>0.16260352999095901</v>
      </c>
      <c r="AW35">
        <v>0.21263294882707501</v>
      </c>
      <c r="AX35">
        <v>0.17955968500115899</v>
      </c>
      <c r="AY35">
        <v>1.66958841729044E-2</v>
      </c>
      <c r="AZ35">
        <v>0</v>
      </c>
    </row>
    <row r="36" spans="1:52" x14ac:dyDescent="0.2">
      <c r="A36" t="s">
        <v>196</v>
      </c>
      <c r="B36">
        <v>-1759.8146213867301</v>
      </c>
      <c r="C36" t="s">
        <v>69</v>
      </c>
      <c r="D36" t="s">
        <v>85</v>
      </c>
      <c r="E36">
        <v>-202.80541335062401</v>
      </c>
      <c r="F36">
        <v>0.12576371287076701</v>
      </c>
      <c r="G36">
        <v>133.11576403709199</v>
      </c>
      <c r="H36">
        <v>5014.0008368655199</v>
      </c>
      <c r="I36">
        <v>8.7399059770550992E-3</v>
      </c>
      <c r="J36">
        <v>1.0991630258158E-3</v>
      </c>
      <c r="K36">
        <v>15230.8004670257</v>
      </c>
      <c r="L36" t="s">
        <v>197</v>
      </c>
      <c r="M36">
        <v>0.45311256496748198</v>
      </c>
      <c r="N36">
        <v>0.15149214074672501</v>
      </c>
      <c r="O36">
        <v>0.19406657142866199</v>
      </c>
      <c r="P36">
        <v>0.17652576457660701</v>
      </c>
      <c r="Q36">
        <v>2.4802958280522699E-2</v>
      </c>
      <c r="R36">
        <v>0</v>
      </c>
      <c r="S36" t="s">
        <v>72</v>
      </c>
      <c r="T36" t="s">
        <v>132</v>
      </c>
      <c r="U36">
        <v>-200.89444157874101</v>
      </c>
      <c r="V36">
        <v>0.77299422047044097</v>
      </c>
      <c r="W36">
        <v>26.884976172855001</v>
      </c>
      <c r="X36">
        <v>0.54000124383619696</v>
      </c>
      <c r="Y36">
        <v>5014.0008368655199</v>
      </c>
      <c r="Z36">
        <v>1.765171583139E-3</v>
      </c>
      <c r="AA36">
        <v>1.3644674319051001E-3</v>
      </c>
      <c r="AB36">
        <v>15230.8004670257</v>
      </c>
      <c r="AC36" t="s">
        <v>198</v>
      </c>
      <c r="AD36">
        <v>0.54910095637335499</v>
      </c>
      <c r="AE36">
        <v>4.3675374882096898E-2</v>
      </c>
      <c r="AF36">
        <v>0.20126671672476501</v>
      </c>
      <c r="AG36">
        <v>0.20508833330199</v>
      </c>
      <c r="AH36">
        <v>8.6861871779159996E-4</v>
      </c>
      <c r="AI36">
        <v>0</v>
      </c>
      <c r="AJ36">
        <v>1557.0092080361001</v>
      </c>
      <c r="AK36">
        <v>1.9109717718827099</v>
      </c>
      <c r="AL36">
        <v>1558.92017980798</v>
      </c>
      <c r="AM36" t="s">
        <v>69</v>
      </c>
      <c r="AN36" t="s">
        <v>69</v>
      </c>
      <c r="AO36" t="s">
        <v>69</v>
      </c>
      <c r="AP36" t="s">
        <v>69</v>
      </c>
      <c r="AQ36" t="s">
        <v>69</v>
      </c>
      <c r="AR36" t="s">
        <v>69</v>
      </c>
      <c r="AS36" t="s">
        <v>69</v>
      </c>
      <c r="AT36" t="s">
        <v>69</v>
      </c>
      <c r="AU36">
        <v>0.45311256496748198</v>
      </c>
      <c r="AV36">
        <v>0.15149214074672501</v>
      </c>
      <c r="AW36">
        <v>0.19406657142866199</v>
      </c>
      <c r="AX36">
        <v>0.17652576457660701</v>
      </c>
      <c r="AY36">
        <v>2.4802958280522699E-2</v>
      </c>
      <c r="AZ36">
        <v>0</v>
      </c>
    </row>
    <row r="37" spans="1:52" x14ac:dyDescent="0.2">
      <c r="A37" t="s">
        <v>199</v>
      </c>
      <c r="B37">
        <v>-1852.2780517065801</v>
      </c>
      <c r="C37" t="s">
        <v>69</v>
      </c>
      <c r="D37" t="s">
        <v>149</v>
      </c>
      <c r="E37">
        <v>-223.605892336202</v>
      </c>
      <c r="F37">
        <v>0.14069863928934101</v>
      </c>
      <c r="G37">
        <v>86.526378050590594</v>
      </c>
      <c r="H37">
        <v>5244.7825526835004</v>
      </c>
      <c r="I37">
        <v>5.8759861543185004E-3</v>
      </c>
      <c r="J37">
        <v>8.2674325639559996E-4</v>
      </c>
      <c r="K37">
        <v>14725.4223849724</v>
      </c>
      <c r="L37" t="s">
        <v>200</v>
      </c>
      <c r="M37">
        <v>0.435457312551287</v>
      </c>
      <c r="N37">
        <v>0.16547684348601899</v>
      </c>
      <c r="O37">
        <v>0.21494679377817499</v>
      </c>
      <c r="P37">
        <v>0.171488084629666</v>
      </c>
      <c r="Q37">
        <v>1.2630965554851201E-2</v>
      </c>
      <c r="R37">
        <v>0</v>
      </c>
      <c r="S37" t="s">
        <v>72</v>
      </c>
      <c r="T37" t="s">
        <v>161</v>
      </c>
      <c r="U37">
        <v>-221.22436484936199</v>
      </c>
      <c r="V37">
        <v>0.97097889735142395</v>
      </c>
      <c r="W37">
        <v>16.2914009991078</v>
      </c>
      <c r="X37">
        <v>0.54253356987396795</v>
      </c>
      <c r="Y37">
        <v>5244.7825526835004</v>
      </c>
      <c r="Z37">
        <v>1.1063452424788999E-3</v>
      </c>
      <c r="AA37">
        <v>1.0742378836322E-3</v>
      </c>
      <c r="AB37">
        <v>14725.4223849724</v>
      </c>
      <c r="AC37" t="s">
        <v>201</v>
      </c>
      <c r="AD37">
        <v>0.54730954597133297</v>
      </c>
      <c r="AE37">
        <v>3.8156324428568297E-2</v>
      </c>
      <c r="AF37">
        <v>0.23526861261614601</v>
      </c>
      <c r="AG37">
        <v>0.17921559646421201</v>
      </c>
      <c r="AH37" s="2">
        <v>4.9920519739575803E-5</v>
      </c>
      <c r="AI37">
        <v>0</v>
      </c>
      <c r="AJ37">
        <v>1628.6721593703701</v>
      </c>
      <c r="AK37">
        <v>2.3815274868402598</v>
      </c>
      <c r="AL37">
        <v>1631.0536868572101</v>
      </c>
      <c r="AM37" t="s">
        <v>72</v>
      </c>
      <c r="AN37" t="s">
        <v>69</v>
      </c>
      <c r="AO37" t="s">
        <v>69</v>
      </c>
      <c r="AP37" t="s">
        <v>69</v>
      </c>
      <c r="AQ37" t="s">
        <v>69</v>
      </c>
      <c r="AR37" t="s">
        <v>69</v>
      </c>
      <c r="AT37" t="s">
        <v>69</v>
      </c>
      <c r="AU37">
        <v>0.435457312551287</v>
      </c>
      <c r="AV37">
        <v>0.16547684348601899</v>
      </c>
      <c r="AW37">
        <v>0.21494679377817499</v>
      </c>
      <c r="AX37">
        <v>0.171488084629666</v>
      </c>
      <c r="AY37">
        <v>1.2630965554851201E-2</v>
      </c>
      <c r="AZ37">
        <v>0</v>
      </c>
    </row>
    <row r="38" spans="1:52" x14ac:dyDescent="0.2">
      <c r="A38" t="s">
        <v>202</v>
      </c>
      <c r="B38">
        <v>-1685.4883450400901</v>
      </c>
      <c r="C38" t="s">
        <v>69</v>
      </c>
      <c r="D38" t="s">
        <v>149</v>
      </c>
      <c r="E38">
        <v>-214.79055227290601</v>
      </c>
      <c r="F38">
        <v>0.13572225050883499</v>
      </c>
      <c r="G38">
        <v>104.802486641714</v>
      </c>
      <c r="H38">
        <v>4690.3891841896302</v>
      </c>
      <c r="I38">
        <v>6.9052583579644004E-3</v>
      </c>
      <c r="J38">
        <v>9.3719720468779999E-4</v>
      </c>
      <c r="K38">
        <v>15177.199926319399</v>
      </c>
      <c r="L38" t="s">
        <v>203</v>
      </c>
      <c r="M38">
        <v>0.43896235008197299</v>
      </c>
      <c r="N38">
        <v>0.16010452208963899</v>
      </c>
      <c r="O38">
        <v>0.20751815559505499</v>
      </c>
      <c r="P38">
        <v>0.176136075457652</v>
      </c>
      <c r="Q38">
        <v>1.7278896775680799E-2</v>
      </c>
      <c r="R38">
        <v>0</v>
      </c>
      <c r="S38" t="s">
        <v>72</v>
      </c>
      <c r="T38" t="s">
        <v>204</v>
      </c>
      <c r="U38">
        <v>-211.44577184092299</v>
      </c>
      <c r="V38">
        <v>1.1401449757161699</v>
      </c>
      <c r="W38">
        <v>15.9578420683043</v>
      </c>
      <c r="X38">
        <v>0.55867618219705995</v>
      </c>
      <c r="Y38">
        <v>4690.3891841896302</v>
      </c>
      <c r="Z38">
        <v>1.0514351886892E-3</v>
      </c>
      <c r="AA38">
        <v>1.1987885476752E-3</v>
      </c>
      <c r="AB38">
        <v>15177.199926319399</v>
      </c>
      <c r="AC38" t="s">
        <v>205</v>
      </c>
      <c r="AD38">
        <v>0.56071335322377103</v>
      </c>
      <c r="AE38">
        <v>2.48485932164977E-2</v>
      </c>
      <c r="AF38">
        <v>0.21694357799323299</v>
      </c>
      <c r="AG38">
        <v>0.19744597115015999</v>
      </c>
      <c r="AH38" s="2">
        <v>4.85044163368599E-5</v>
      </c>
      <c r="AI38">
        <v>0</v>
      </c>
      <c r="AJ38">
        <v>1470.6977927671801</v>
      </c>
      <c r="AK38">
        <v>3.3447804319829899</v>
      </c>
      <c r="AL38">
        <v>1474.04257319916</v>
      </c>
      <c r="AM38" t="s">
        <v>72</v>
      </c>
      <c r="AN38" t="s">
        <v>69</v>
      </c>
      <c r="AO38" t="s">
        <v>69</v>
      </c>
      <c r="AP38" t="s">
        <v>69</v>
      </c>
      <c r="AQ38" t="s">
        <v>69</v>
      </c>
      <c r="AR38" t="s">
        <v>69</v>
      </c>
      <c r="AT38" t="s">
        <v>69</v>
      </c>
      <c r="AU38">
        <v>0.43896235008197299</v>
      </c>
      <c r="AV38">
        <v>0.16010452208963899</v>
      </c>
      <c r="AW38">
        <v>0.20751815559505499</v>
      </c>
      <c r="AX38">
        <v>0.176136075457652</v>
      </c>
      <c r="AY38">
        <v>1.7278896775680799E-2</v>
      </c>
      <c r="AZ38">
        <v>0</v>
      </c>
    </row>
    <row r="39" spans="1:52" x14ac:dyDescent="0.2">
      <c r="A39" t="s">
        <v>206</v>
      </c>
      <c r="B39">
        <v>-1657.28855205066</v>
      </c>
      <c r="C39" t="s">
        <v>69</v>
      </c>
      <c r="D39" t="s">
        <v>207</v>
      </c>
      <c r="E39">
        <v>-208.46352728589801</v>
      </c>
      <c r="F39">
        <v>0.132878476435214</v>
      </c>
      <c r="G39">
        <v>91.968400847969207</v>
      </c>
      <c r="H39">
        <v>5020.3331432916202</v>
      </c>
      <c r="I39">
        <v>6.2527408634050997E-3</v>
      </c>
      <c r="J39">
        <v>8.3085467947339997E-4</v>
      </c>
      <c r="K39">
        <v>14708.493900047</v>
      </c>
      <c r="L39" t="s">
        <v>208</v>
      </c>
      <c r="M39">
        <v>0.452646668599056</v>
      </c>
      <c r="N39">
        <v>0.16098428405412801</v>
      </c>
      <c r="O39">
        <v>0.20617989140280199</v>
      </c>
      <c r="P39">
        <v>0.166569253941212</v>
      </c>
      <c r="Q39">
        <v>1.3619902002799699E-2</v>
      </c>
      <c r="R39">
        <v>0</v>
      </c>
      <c r="S39" t="s">
        <v>72</v>
      </c>
      <c r="T39" t="s">
        <v>153</v>
      </c>
      <c r="U39">
        <v>-206.84171136102501</v>
      </c>
      <c r="V39">
        <v>0.76753126710284703</v>
      </c>
      <c r="W39">
        <v>21.781912816717799</v>
      </c>
      <c r="X39">
        <v>0.53987165515090696</v>
      </c>
      <c r="Y39">
        <v>5020.3331432916202</v>
      </c>
      <c r="Z39">
        <v>1.4809070843513001E-3</v>
      </c>
      <c r="AA39">
        <v>1.1366424909137001E-3</v>
      </c>
      <c r="AB39">
        <v>14708.493900047</v>
      </c>
      <c r="AC39" t="s">
        <v>209</v>
      </c>
      <c r="AD39">
        <v>0.55059618887722706</v>
      </c>
      <c r="AE39">
        <v>5.04450348413353E-2</v>
      </c>
      <c r="AF39">
        <v>0.219364354240493</v>
      </c>
      <c r="AG39">
        <v>0.17931632298161801</v>
      </c>
      <c r="AH39">
        <v>2.7809905932560001E-4</v>
      </c>
      <c r="AI39">
        <v>0</v>
      </c>
      <c r="AJ39">
        <v>1448.82502476477</v>
      </c>
      <c r="AK39">
        <v>1.6218159248733699</v>
      </c>
      <c r="AL39">
        <v>1450.4468406896401</v>
      </c>
      <c r="AM39" t="s">
        <v>69</v>
      </c>
      <c r="AN39" t="s">
        <v>69</v>
      </c>
      <c r="AO39" t="s">
        <v>69</v>
      </c>
      <c r="AP39" t="s">
        <v>69</v>
      </c>
      <c r="AQ39" t="s">
        <v>69</v>
      </c>
      <c r="AR39" t="s">
        <v>69</v>
      </c>
      <c r="AS39" t="s">
        <v>69</v>
      </c>
      <c r="AT39" t="s">
        <v>69</v>
      </c>
      <c r="AU39">
        <v>0.452646668599056</v>
      </c>
      <c r="AV39">
        <v>0.16098428405412801</v>
      </c>
      <c r="AW39">
        <v>0.20617989140280199</v>
      </c>
      <c r="AX39">
        <v>0.166569253941212</v>
      </c>
      <c r="AY39">
        <v>1.3619902002799699E-2</v>
      </c>
      <c r="AZ39">
        <v>0</v>
      </c>
    </row>
    <row r="40" spans="1:52" x14ac:dyDescent="0.2">
      <c r="A40" t="s">
        <v>210</v>
      </c>
      <c r="B40">
        <v>-2004.40344275033</v>
      </c>
      <c r="C40" t="s">
        <v>69</v>
      </c>
      <c r="D40" t="s">
        <v>108</v>
      </c>
      <c r="E40">
        <v>-217.33584097877099</v>
      </c>
      <c r="F40">
        <v>0.144129289645888</v>
      </c>
      <c r="G40">
        <v>95.986169063315501</v>
      </c>
      <c r="H40">
        <v>5442.6992320170302</v>
      </c>
      <c r="I40">
        <v>6.2932962251108998E-3</v>
      </c>
      <c r="J40">
        <v>9.0704831445630001E-4</v>
      </c>
      <c r="K40">
        <v>15252.1295089081</v>
      </c>
      <c r="L40" t="s">
        <v>211</v>
      </c>
      <c r="M40">
        <v>0.42237536924569902</v>
      </c>
      <c r="N40">
        <v>0.165179270104058</v>
      </c>
      <c r="O40">
        <v>0.217129339354205</v>
      </c>
      <c r="P40">
        <v>0.18012778932208101</v>
      </c>
      <c r="Q40">
        <v>1.5188231973954599E-2</v>
      </c>
      <c r="R40">
        <v>0</v>
      </c>
      <c r="S40" t="s">
        <v>72</v>
      </c>
      <c r="T40" t="s">
        <v>153</v>
      </c>
      <c r="U40">
        <v>-213.89012794091801</v>
      </c>
      <c r="V40">
        <v>1.1214598391588899</v>
      </c>
      <c r="W40">
        <v>15.3675279464534</v>
      </c>
      <c r="X40">
        <v>0.540826485705032</v>
      </c>
      <c r="Y40">
        <v>5442.6992320170302</v>
      </c>
      <c r="Z40">
        <v>1.0075660541354E-3</v>
      </c>
      <c r="AA40">
        <v>1.1299448650126001E-3</v>
      </c>
      <c r="AB40">
        <v>15252.1295089081</v>
      </c>
      <c r="AC40" t="s">
        <v>212</v>
      </c>
      <c r="AD40">
        <v>0.54327437687350699</v>
      </c>
      <c r="AE40">
        <v>2.8448953436313699E-2</v>
      </c>
      <c r="AF40">
        <v>0.234095822621192</v>
      </c>
      <c r="AG40">
        <v>0.19414900069245</v>
      </c>
      <c r="AH40" s="2">
        <v>3.1846376534925397E-5</v>
      </c>
      <c r="AI40">
        <v>0</v>
      </c>
      <c r="AJ40">
        <v>1787.06760177156</v>
      </c>
      <c r="AK40">
        <v>3.44571303785278</v>
      </c>
      <c r="AL40">
        <v>1790.5133148094101</v>
      </c>
      <c r="AM40" t="s">
        <v>72</v>
      </c>
      <c r="AN40" t="s">
        <v>69</v>
      </c>
      <c r="AO40" t="s">
        <v>69</v>
      </c>
      <c r="AP40" t="s">
        <v>69</v>
      </c>
      <c r="AQ40" t="s">
        <v>69</v>
      </c>
      <c r="AR40" t="s">
        <v>69</v>
      </c>
      <c r="AT40" t="s">
        <v>69</v>
      </c>
      <c r="AU40">
        <v>0.42237536924569902</v>
      </c>
      <c r="AV40">
        <v>0.165179270104058</v>
      </c>
      <c r="AW40">
        <v>0.217129339354205</v>
      </c>
      <c r="AX40">
        <v>0.18012778932208101</v>
      </c>
      <c r="AY40">
        <v>1.5188231973954599E-2</v>
      </c>
      <c r="AZ40">
        <v>0</v>
      </c>
    </row>
    <row r="41" spans="1:52" x14ac:dyDescent="0.2">
      <c r="A41" t="s">
        <v>213</v>
      </c>
      <c r="B41">
        <v>-1795.44262934467</v>
      </c>
      <c r="C41" t="s">
        <v>69</v>
      </c>
      <c r="D41" t="s">
        <v>135</v>
      </c>
      <c r="E41">
        <v>-216.764724489359</v>
      </c>
      <c r="F41">
        <v>0.14537229953153</v>
      </c>
      <c r="G41">
        <v>76.8321498275333</v>
      </c>
      <c r="H41">
        <v>5121.1820176930096</v>
      </c>
      <c r="I41">
        <v>5.2506926297818E-3</v>
      </c>
      <c r="J41">
        <v>7.6330526172460004E-4</v>
      </c>
      <c r="K41">
        <v>14632.7647121719</v>
      </c>
      <c r="L41" t="s">
        <v>214</v>
      </c>
      <c r="M41">
        <v>0.43035993600016398</v>
      </c>
      <c r="N41">
        <v>0.169794938120644</v>
      </c>
      <c r="O41">
        <v>0.22128968871485799</v>
      </c>
      <c r="P41">
        <v>0.168581280012889</v>
      </c>
      <c r="Q41">
        <v>9.9741571514442001E-3</v>
      </c>
      <c r="R41">
        <v>0</v>
      </c>
      <c r="S41" t="s">
        <v>72</v>
      </c>
      <c r="T41" t="s">
        <v>175</v>
      </c>
      <c r="U41">
        <v>-214.858149595534</v>
      </c>
      <c r="V41">
        <v>0.81045916983298705</v>
      </c>
      <c r="W41">
        <v>19.099364685608499</v>
      </c>
      <c r="X41">
        <v>0.52520747837941295</v>
      </c>
      <c r="Y41">
        <v>5121.1820176930096</v>
      </c>
      <c r="Z41">
        <v>1.3052464835794E-3</v>
      </c>
      <c r="AA41">
        <v>1.0578489815092E-3</v>
      </c>
      <c r="AB41">
        <v>14632.7647121719</v>
      </c>
      <c r="AC41" t="s">
        <v>215</v>
      </c>
      <c r="AD41">
        <v>0.53497743052580604</v>
      </c>
      <c r="AE41">
        <v>5.1473146109970697E-2</v>
      </c>
      <c r="AF41">
        <v>0.23685016871568701</v>
      </c>
      <c r="AG41">
        <v>0.17657032326239699</v>
      </c>
      <c r="AH41">
        <v>1.2893138613819999E-4</v>
      </c>
      <c r="AI41">
        <v>0</v>
      </c>
      <c r="AJ41">
        <v>1578.6779048553101</v>
      </c>
      <c r="AK41">
        <v>1.90657489382527</v>
      </c>
      <c r="AL41">
        <v>1580.58447974913</v>
      </c>
      <c r="AM41" t="s">
        <v>69</v>
      </c>
      <c r="AN41" t="s">
        <v>69</v>
      </c>
      <c r="AO41" t="s">
        <v>69</v>
      </c>
      <c r="AP41" t="s">
        <v>69</v>
      </c>
      <c r="AQ41" t="s">
        <v>69</v>
      </c>
      <c r="AR41" t="s">
        <v>69</v>
      </c>
      <c r="AS41" t="s">
        <v>69</v>
      </c>
      <c r="AT41" t="s">
        <v>69</v>
      </c>
      <c r="AU41">
        <v>0.43035993600016398</v>
      </c>
      <c r="AV41">
        <v>0.169794938120644</v>
      </c>
      <c r="AW41">
        <v>0.22128968871485799</v>
      </c>
      <c r="AX41">
        <v>0.168581280012889</v>
      </c>
      <c r="AY41">
        <v>9.9741571514442001E-3</v>
      </c>
      <c r="AZ41">
        <v>0</v>
      </c>
    </row>
    <row r="42" spans="1:52" x14ac:dyDescent="0.2">
      <c r="A42" t="s">
        <v>216</v>
      </c>
      <c r="B42">
        <v>-1772.73226719789</v>
      </c>
      <c r="C42" t="s">
        <v>69</v>
      </c>
      <c r="D42" t="s">
        <v>217</v>
      </c>
      <c r="E42">
        <v>-221.46194097829999</v>
      </c>
      <c r="F42">
        <v>0.14675802428776299</v>
      </c>
      <c r="G42">
        <v>84.829866115938799</v>
      </c>
      <c r="H42">
        <v>4877.9287091702199</v>
      </c>
      <c r="I42">
        <v>5.5493726993462002E-3</v>
      </c>
      <c r="J42">
        <v>8.1441497339250003E-4</v>
      </c>
      <c r="K42">
        <v>15286.388338258799</v>
      </c>
      <c r="L42" t="s">
        <v>218</v>
      </c>
      <c r="M42">
        <v>0.42340639874296598</v>
      </c>
      <c r="N42">
        <v>0.16899717433542</v>
      </c>
      <c r="O42">
        <v>0.22176522777611399</v>
      </c>
      <c r="P42">
        <v>0.174251074262568</v>
      </c>
      <c r="Q42">
        <v>1.1580124882929199E-2</v>
      </c>
      <c r="R42">
        <v>0</v>
      </c>
      <c r="S42" t="s">
        <v>72</v>
      </c>
      <c r="T42" t="s">
        <v>108</v>
      </c>
      <c r="U42">
        <v>-217.626968628741</v>
      </c>
      <c r="V42">
        <v>1.3809842328114801</v>
      </c>
      <c r="W42">
        <v>11.5890624639117</v>
      </c>
      <c r="X42">
        <v>0.55527367994559196</v>
      </c>
      <c r="Y42">
        <v>4877.9287091702199</v>
      </c>
      <c r="Z42">
        <v>7.5812953376999995E-4</v>
      </c>
      <c r="AA42">
        <v>1.0469649325651001E-3</v>
      </c>
      <c r="AB42">
        <v>15286.388338258799</v>
      </c>
      <c r="AC42" t="s">
        <v>219</v>
      </c>
      <c r="AD42">
        <v>0.55618579061346896</v>
      </c>
      <c r="AE42">
        <v>1.9571147516617302E-2</v>
      </c>
      <c r="AF42">
        <v>0.24306574002470399</v>
      </c>
      <c r="AG42">
        <v>0.18117475378377301</v>
      </c>
      <c r="AH42" s="2">
        <v>2.5680614352715702E-6</v>
      </c>
      <c r="AI42">
        <v>0</v>
      </c>
      <c r="AJ42">
        <v>1551.2703262195901</v>
      </c>
      <c r="AK42">
        <v>3.83497234955925</v>
      </c>
      <c r="AL42">
        <v>1555.1052985691499</v>
      </c>
      <c r="AM42" t="s">
        <v>72</v>
      </c>
      <c r="AN42" t="s">
        <v>69</v>
      </c>
      <c r="AO42" t="s">
        <v>69</v>
      </c>
      <c r="AP42" t="s">
        <v>69</v>
      </c>
      <c r="AQ42" t="s">
        <v>69</v>
      </c>
      <c r="AR42" t="s">
        <v>69</v>
      </c>
      <c r="AT42" t="s">
        <v>69</v>
      </c>
      <c r="AU42">
        <v>0.42340639874296598</v>
      </c>
      <c r="AV42">
        <v>0.16899717433542</v>
      </c>
      <c r="AW42">
        <v>0.22176522777611399</v>
      </c>
      <c r="AX42">
        <v>0.174251074262568</v>
      </c>
      <c r="AY42">
        <v>1.1580124882929199E-2</v>
      </c>
      <c r="AZ42">
        <v>0</v>
      </c>
    </row>
    <row r="43" spans="1:52" x14ac:dyDescent="0.2">
      <c r="A43" t="s">
        <v>220</v>
      </c>
      <c r="B43">
        <v>-1764.8508720432201</v>
      </c>
      <c r="C43" t="s">
        <v>69</v>
      </c>
      <c r="D43" t="s">
        <v>83</v>
      </c>
      <c r="E43">
        <v>-224.30389017177001</v>
      </c>
      <c r="F43">
        <v>0.14094046875829799</v>
      </c>
      <c r="G43">
        <v>85.4747170675098</v>
      </c>
      <c r="H43">
        <v>5094.5529484219396</v>
      </c>
      <c r="I43">
        <v>5.5996305237543996E-3</v>
      </c>
      <c r="J43">
        <v>7.8921455089119995E-4</v>
      </c>
      <c r="K43">
        <v>15264.349443220101</v>
      </c>
      <c r="L43" t="s">
        <v>221</v>
      </c>
      <c r="M43">
        <v>0.437782595067578</v>
      </c>
      <c r="N43">
        <v>0.16663925164691601</v>
      </c>
      <c r="O43">
        <v>0.215920047864788</v>
      </c>
      <c r="P43">
        <v>0.16837398807460799</v>
      </c>
      <c r="Q43">
        <v>1.12841173461089E-2</v>
      </c>
      <c r="R43">
        <v>0</v>
      </c>
      <c r="S43" t="s">
        <v>72</v>
      </c>
      <c r="T43" t="s">
        <v>95</v>
      </c>
      <c r="U43">
        <v>-221.32438782500699</v>
      </c>
      <c r="V43">
        <v>1.29038279327207</v>
      </c>
      <c r="W43">
        <v>11.9459239849228</v>
      </c>
      <c r="X43">
        <v>0.56160261606245498</v>
      </c>
      <c r="Y43">
        <v>5094.5529484219396</v>
      </c>
      <c r="Z43">
        <v>7.8260288978299996E-4</v>
      </c>
      <c r="AA43">
        <v>1.009857302941E-3</v>
      </c>
      <c r="AB43">
        <v>15264.349443220101</v>
      </c>
      <c r="AC43" t="s">
        <v>222</v>
      </c>
      <c r="AD43">
        <v>0.56295432281025404</v>
      </c>
      <c r="AE43">
        <v>2.3387748969115298E-2</v>
      </c>
      <c r="AF43">
        <v>0.243790176786497</v>
      </c>
      <c r="AG43">
        <v>0.16986480472152499</v>
      </c>
      <c r="AH43" s="2">
        <v>2.94671260761967E-6</v>
      </c>
      <c r="AI43">
        <v>0</v>
      </c>
      <c r="AJ43">
        <v>1540.54698187145</v>
      </c>
      <c r="AK43">
        <v>2.9795023467626698</v>
      </c>
      <c r="AL43">
        <v>1543.52648421821</v>
      </c>
      <c r="AM43" t="s">
        <v>72</v>
      </c>
      <c r="AN43" t="s">
        <v>69</v>
      </c>
      <c r="AO43" t="s">
        <v>69</v>
      </c>
      <c r="AP43" t="s">
        <v>69</v>
      </c>
      <c r="AQ43" t="s">
        <v>69</v>
      </c>
      <c r="AR43" t="s">
        <v>69</v>
      </c>
      <c r="AT43" t="s">
        <v>69</v>
      </c>
      <c r="AU43">
        <v>0.437782595067578</v>
      </c>
      <c r="AV43">
        <v>0.16663925164691601</v>
      </c>
      <c r="AW43">
        <v>0.215920047864788</v>
      </c>
      <c r="AX43">
        <v>0.16837398807460799</v>
      </c>
      <c r="AY43">
        <v>1.12841173461089E-2</v>
      </c>
      <c r="AZ43">
        <v>0</v>
      </c>
    </row>
    <row r="44" spans="1:52" x14ac:dyDescent="0.2">
      <c r="A44" t="s">
        <v>223</v>
      </c>
      <c r="B44">
        <v>-1849.0597773587299</v>
      </c>
      <c r="C44" t="s">
        <v>69</v>
      </c>
      <c r="D44" t="s">
        <v>85</v>
      </c>
      <c r="E44">
        <v>-225.74599819766701</v>
      </c>
      <c r="F44">
        <v>0.13749376388867901</v>
      </c>
      <c r="G44">
        <v>84.129278676602397</v>
      </c>
      <c r="H44">
        <v>5371.90485207252</v>
      </c>
      <c r="I44">
        <v>6.0644865969637996E-3</v>
      </c>
      <c r="J44">
        <v>8.3382908826899998E-4</v>
      </c>
      <c r="K44">
        <v>13872.4486123393</v>
      </c>
      <c r="L44" t="s">
        <v>224</v>
      </c>
      <c r="M44">
        <v>0.44200331217093902</v>
      </c>
      <c r="N44">
        <v>0.16353710154999401</v>
      </c>
      <c r="O44">
        <v>0.211285111051809</v>
      </c>
      <c r="P44">
        <v>0.16994873183584799</v>
      </c>
      <c r="Q44">
        <v>1.3225743391407601E-2</v>
      </c>
      <c r="R44">
        <v>0</v>
      </c>
      <c r="S44" t="s">
        <v>72</v>
      </c>
      <c r="T44" t="s">
        <v>225</v>
      </c>
      <c r="U44">
        <v>-223.1394541535</v>
      </c>
      <c r="V44">
        <v>1.0237670319787999</v>
      </c>
      <c r="W44">
        <v>15.180190791587</v>
      </c>
      <c r="X44">
        <v>0.556818261149848</v>
      </c>
      <c r="Y44">
        <v>5371.90485207252</v>
      </c>
      <c r="Z44">
        <v>1.0942690231401E-3</v>
      </c>
      <c r="AA44">
        <v>1.1202765500065001E-3</v>
      </c>
      <c r="AB44">
        <v>13872.4486123393</v>
      </c>
      <c r="AC44" t="s">
        <v>226</v>
      </c>
      <c r="AD44">
        <v>0.56038724811806895</v>
      </c>
      <c r="AE44">
        <v>3.2604555417984502E-2</v>
      </c>
      <c r="AF44">
        <v>0.22457991556492499</v>
      </c>
      <c r="AG44">
        <v>0.182377301335887</v>
      </c>
      <c r="AH44" s="2">
        <v>5.0979563133180902E-5</v>
      </c>
      <c r="AI44">
        <v>0</v>
      </c>
      <c r="AJ44">
        <v>1623.31377916106</v>
      </c>
      <c r="AK44">
        <v>2.6065440441668302</v>
      </c>
      <c r="AL44">
        <v>1625.92032320523</v>
      </c>
      <c r="AM44" t="s">
        <v>72</v>
      </c>
      <c r="AN44" t="s">
        <v>69</v>
      </c>
      <c r="AO44" t="s">
        <v>69</v>
      </c>
      <c r="AP44" t="s">
        <v>69</v>
      </c>
      <c r="AQ44" t="s">
        <v>69</v>
      </c>
      <c r="AR44" t="s">
        <v>69</v>
      </c>
      <c r="AT44" t="s">
        <v>69</v>
      </c>
      <c r="AU44">
        <v>0.44200331217093902</v>
      </c>
      <c r="AV44">
        <v>0.16353710154999401</v>
      </c>
      <c r="AW44">
        <v>0.211285111051809</v>
      </c>
      <c r="AX44">
        <v>0.16994873183584799</v>
      </c>
      <c r="AY44">
        <v>1.3225743391407601E-2</v>
      </c>
      <c r="AZ44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14660C-B0CB-3D4B-ACF9-55B22964E75A}">
  <dimension ref="A1:K12"/>
  <sheetViews>
    <sheetView workbookViewId="0">
      <selection activeCell="A3" sqref="A3"/>
    </sheetView>
  </sheetViews>
  <sheetFormatPr baseColWidth="10" defaultRowHeight="16" x14ac:dyDescent="0.2"/>
  <cols>
    <col min="1" max="1" width="70" customWidth="1"/>
    <col min="6" max="6" width="23" customWidth="1"/>
  </cols>
  <sheetData>
    <row r="1" spans="1:11" s="1" customFormat="1" x14ac:dyDescent="0.2">
      <c r="A1" s="1" t="s">
        <v>234</v>
      </c>
      <c r="B1" s="1" t="s">
        <v>33</v>
      </c>
      <c r="C1" s="1" t="s">
        <v>34</v>
      </c>
      <c r="D1" s="1" t="s">
        <v>35</v>
      </c>
      <c r="E1" s="1" t="s">
        <v>36</v>
      </c>
      <c r="F1" s="1" t="s">
        <v>481</v>
      </c>
      <c r="G1" s="1" t="s">
        <v>477</v>
      </c>
      <c r="H1" s="1" t="s">
        <v>478</v>
      </c>
      <c r="I1" s="1" t="s">
        <v>479</v>
      </c>
      <c r="J1" s="1" t="s">
        <v>480</v>
      </c>
      <c r="K1" s="1" t="s">
        <v>482</v>
      </c>
    </row>
    <row r="2" spans="1:11" x14ac:dyDescent="0.2">
      <c r="A2" t="s">
        <v>229</v>
      </c>
      <c r="B2">
        <v>0.90928281399999999</v>
      </c>
      <c r="C2">
        <v>2.1314671E-2</v>
      </c>
      <c r="D2">
        <v>2.1780074E-2</v>
      </c>
      <c r="E2">
        <v>2.1943649999999999E-2</v>
      </c>
      <c r="F2">
        <v>2.5678790999999999E-2</v>
      </c>
      <c r="G2">
        <v>2.3407888283148819</v>
      </c>
      <c r="H2">
        <v>5.4870874275007579E-2</v>
      </c>
      <c r="I2">
        <v>5.6068973244320738E-2</v>
      </c>
      <c r="J2">
        <v>5.6490071104215146E-2</v>
      </c>
      <c r="K2">
        <v>6.6105534939293803E-2</v>
      </c>
    </row>
    <row r="3" spans="1:11" x14ac:dyDescent="0.2">
      <c r="A3" s="1" t="s">
        <v>459</v>
      </c>
      <c r="B3">
        <v>0.94513012952531916</v>
      </c>
      <c r="C3">
        <v>1.3710941498240457E-2</v>
      </c>
      <c r="D3">
        <v>1.6869219265100752E-2</v>
      </c>
      <c r="E3">
        <v>1.67157091795818E-2</v>
      </c>
      <c r="F3">
        <v>7.5740005317578869E-3</v>
      </c>
      <c r="G3">
        <v>2.4330714431983322</v>
      </c>
      <c r="H3">
        <v>3.5296408343766572E-2</v>
      </c>
      <c r="I3">
        <v>4.3426840088103776E-2</v>
      </c>
      <c r="J3">
        <v>4.3031655567591892E-2</v>
      </c>
      <c r="K3">
        <v>1.9497934685306893E-2</v>
      </c>
    </row>
    <row r="4" spans="1:11" x14ac:dyDescent="0.2">
      <c r="A4" t="s">
        <v>230</v>
      </c>
      <c r="B4">
        <v>0.83706053000000002</v>
      </c>
      <c r="C4">
        <v>5.5158974999999999E-2</v>
      </c>
      <c r="D4">
        <v>5.6847505E-2</v>
      </c>
      <c r="E4">
        <v>4.4234005999999999E-2</v>
      </c>
      <c r="F4">
        <v>6.6989850000000002E-3</v>
      </c>
      <c r="G4">
        <v>1.9793559908302949</v>
      </c>
      <c r="H4">
        <v>0.13043172241280815</v>
      </c>
      <c r="I4">
        <v>0.13442450883283752</v>
      </c>
      <c r="J4">
        <v>0.10459798429812639</v>
      </c>
      <c r="K4">
        <v>1.584076044281239E-2</v>
      </c>
    </row>
    <row r="5" spans="1:11" x14ac:dyDescent="0.2">
      <c r="A5" s="1" t="s">
        <v>460</v>
      </c>
      <c r="B5">
        <v>0.88309188370892799</v>
      </c>
      <c r="C5">
        <v>3.6013159342360157E-2</v>
      </c>
      <c r="D5">
        <v>4.4689289664384721E-2</v>
      </c>
      <c r="E5">
        <v>3.42001971965155E-2</v>
      </c>
      <c r="F5">
        <v>2.0054700878116855E-3</v>
      </c>
      <c r="G5">
        <v>2.0882040772958139</v>
      </c>
      <c r="H5">
        <v>8.5158551247768513E-2</v>
      </c>
      <c r="I5">
        <v>0.1056745728052179</v>
      </c>
      <c r="J5">
        <v>8.0871528901651724E-2</v>
      </c>
      <c r="K5">
        <v>4.7422365744383133E-3</v>
      </c>
    </row>
    <row r="6" spans="1:11" x14ac:dyDescent="0.2">
      <c r="A6" t="s">
        <v>231</v>
      </c>
      <c r="B6">
        <v>0.71138584900000001</v>
      </c>
      <c r="C6">
        <v>0.14333469099999999</v>
      </c>
      <c r="D6">
        <v>0.12495737699999999</v>
      </c>
      <c r="E6">
        <v>2.0321529000000001E-2</v>
      </c>
      <c r="F6" s="2">
        <v>5.5300000000000004E-7</v>
      </c>
      <c r="G6">
        <v>0.40454893862338775</v>
      </c>
      <c r="H6">
        <v>8.1511175958127957E-2</v>
      </c>
      <c r="I6">
        <v>7.106041582015292E-2</v>
      </c>
      <c r="J6">
        <v>1.1556390951142458E-2</v>
      </c>
      <c r="K6">
        <v>3.1447851172920007E-7</v>
      </c>
    </row>
    <row r="7" spans="1:11" x14ac:dyDescent="0.2">
      <c r="A7" s="1" t="s">
        <v>462</v>
      </c>
      <c r="B7">
        <v>0.71835559891659784</v>
      </c>
      <c r="C7">
        <v>0.14221684717384603</v>
      </c>
      <c r="D7">
        <v>0.12173568516340709</v>
      </c>
      <c r="E7">
        <v>1.7691583677262514E-2</v>
      </c>
      <c r="F7">
        <v>2.8506888658399193E-7</v>
      </c>
      <c r="G7">
        <v>0.40851247679178659</v>
      </c>
      <c r="H7">
        <v>8.0875483521481648E-2</v>
      </c>
      <c r="I7">
        <v>6.9228312917060941E-2</v>
      </c>
      <c r="J7">
        <v>1.0060801096658458E-2</v>
      </c>
      <c r="K7">
        <v>1.6207301237400003E-7</v>
      </c>
    </row>
    <row r="8" spans="1:11" x14ac:dyDescent="0.2">
      <c r="A8" t="s">
        <v>232</v>
      </c>
      <c r="B8">
        <v>0.66839105200000004</v>
      </c>
      <c r="C8">
        <v>0.26548308599999998</v>
      </c>
      <c r="D8">
        <v>6.6115047999999996E-2</v>
      </c>
      <c r="E8" s="2">
        <v>1.08E-5</v>
      </c>
      <c r="F8" s="2">
        <v>8.7500000000000003E-39</v>
      </c>
      <c r="G8">
        <v>6.6819562584737396E-2</v>
      </c>
      <c r="H8">
        <v>2.6540546326174745E-2</v>
      </c>
      <c r="I8">
        <v>6.6095716971437766E-3</v>
      </c>
      <c r="J8">
        <v>1.0810554790342173E-6</v>
      </c>
      <c r="K8">
        <v>2.2532606111406954E-38</v>
      </c>
    </row>
    <row r="9" spans="1:11" x14ac:dyDescent="0.2">
      <c r="A9" s="1" t="s">
        <v>461</v>
      </c>
      <c r="B9">
        <v>0.67493956370077068</v>
      </c>
      <c r="C9">
        <v>0.26341262650967684</v>
      </c>
      <c r="D9">
        <v>6.441044802598711E-2</v>
      </c>
      <c r="E9">
        <v>9.4023030504604154E-6</v>
      </c>
      <c r="F9">
        <v>4.5105767659167601E-39</v>
      </c>
      <c r="G9">
        <v>6.7474222289931413E-2</v>
      </c>
      <c r="H9">
        <v>2.6333560952981554E-2</v>
      </c>
      <c r="I9">
        <v>6.4391615456492468E-3</v>
      </c>
      <c r="J9">
        <v>9.3972515963718993E-7</v>
      </c>
      <c r="K9">
        <v>1.1610202511292787E-38</v>
      </c>
    </row>
    <row r="11" spans="1:11" x14ac:dyDescent="0.2">
      <c r="A11" t="s">
        <v>463</v>
      </c>
      <c r="B11">
        <v>1.0464921170000001</v>
      </c>
      <c r="C11">
        <v>0.64763747599999999</v>
      </c>
      <c r="D11">
        <v>0.77979235400000002</v>
      </c>
      <c r="E11">
        <v>0.76693625300000001</v>
      </c>
      <c r="F11">
        <v>0.29695734899999998</v>
      </c>
    </row>
    <row r="12" spans="1:11" x14ac:dyDescent="0.2">
      <c r="A12" t="s">
        <v>464</v>
      </c>
      <c r="B12">
        <v>1.0400277529999999</v>
      </c>
      <c r="C12">
        <v>1.021904709</v>
      </c>
      <c r="D12">
        <v>1.0033828499999999</v>
      </c>
      <c r="E12">
        <v>0.89664595599999997</v>
      </c>
      <c r="F12">
        <v>0.53092732099999995</v>
      </c>
    </row>
  </sheetData>
  <sortState xmlns:xlrd2="http://schemas.microsoft.com/office/spreadsheetml/2017/richdata2" ref="A2:F9">
    <sortCondition ref="A2:A9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C61BF5-C7AF-F946-8771-9DCAE0ECFA12}">
  <dimension ref="A1:V81"/>
  <sheetViews>
    <sheetView workbookViewId="0">
      <selection activeCell="A5" sqref="A5:XFD5"/>
    </sheetView>
  </sheetViews>
  <sheetFormatPr baseColWidth="10" defaultRowHeight="16" x14ac:dyDescent="0.2"/>
  <cols>
    <col min="1" max="1" width="67.83203125" customWidth="1"/>
    <col min="2" max="2" width="34.83203125" customWidth="1"/>
    <col min="3" max="4" width="10.83203125" customWidth="1"/>
    <col min="5" max="8" width="11" bestFit="1" customWidth="1"/>
    <col min="9" max="9" width="12.6640625" bestFit="1" customWidth="1"/>
    <col min="10" max="11" width="15.6640625" customWidth="1"/>
    <col min="12" max="12" width="17.5" customWidth="1"/>
    <col min="13" max="13" width="18.5" customWidth="1"/>
    <col min="14" max="18" width="11" bestFit="1" customWidth="1"/>
    <col min="19" max="19" width="27.5" style="10" customWidth="1"/>
    <col min="20" max="20" width="10.83203125" style="10"/>
  </cols>
  <sheetData>
    <row r="1" spans="1:22" s="1" customFormat="1" x14ac:dyDescent="0.2">
      <c r="A1" s="6" t="s">
        <v>0</v>
      </c>
      <c r="B1" s="1" t="s">
        <v>66</v>
      </c>
      <c r="C1" s="1" t="s">
        <v>11</v>
      </c>
      <c r="D1" s="1" t="s">
        <v>12</v>
      </c>
      <c r="E1" s="1" t="s">
        <v>13</v>
      </c>
      <c r="F1" s="1" t="s">
        <v>14</v>
      </c>
      <c r="G1" s="7" t="s">
        <v>15</v>
      </c>
      <c r="H1" s="7" t="s">
        <v>67</v>
      </c>
      <c r="I1" s="1" t="s">
        <v>455</v>
      </c>
      <c r="J1" s="1" t="s">
        <v>456</v>
      </c>
      <c r="K1" s="1" t="s">
        <v>458</v>
      </c>
      <c r="L1" s="1" t="s">
        <v>68</v>
      </c>
      <c r="M1" s="1" t="s">
        <v>465</v>
      </c>
      <c r="N1" s="1" t="s">
        <v>466</v>
      </c>
      <c r="O1" s="1" t="s">
        <v>467</v>
      </c>
      <c r="P1" s="1" t="s">
        <v>468</v>
      </c>
      <c r="Q1" s="1" t="s">
        <v>469</v>
      </c>
      <c r="R1" s="1" t="s">
        <v>470</v>
      </c>
      <c r="S1" s="9" t="s">
        <v>476</v>
      </c>
      <c r="T1" s="9" t="s">
        <v>471</v>
      </c>
    </row>
    <row r="2" spans="1:22" x14ac:dyDescent="0.2">
      <c r="A2" s="3" t="s">
        <v>235</v>
      </c>
      <c r="B2" t="s">
        <v>69</v>
      </c>
      <c r="C2">
        <v>0.449162018</v>
      </c>
      <c r="D2">
        <v>0.20887999700000001</v>
      </c>
      <c r="E2">
        <v>0.25189109999999998</v>
      </c>
      <c r="F2">
        <v>8.9928937E-2</v>
      </c>
      <c r="G2" s="2">
        <v>1.3794799999999999E-4</v>
      </c>
      <c r="H2" s="2">
        <v>9.6100000000000004E-126</v>
      </c>
      <c r="I2" s="2">
        <v>9.6600000000000001E-9</v>
      </c>
      <c r="J2">
        <v>76941214.959999993</v>
      </c>
      <c r="K2">
        <v>0.550837982</v>
      </c>
      <c r="L2" s="2">
        <v>0.40941150699433987</v>
      </c>
      <c r="M2">
        <v>0.46066980440821248</v>
      </c>
      <c r="N2">
        <v>0.21049851990754034</v>
      </c>
      <c r="O2">
        <v>0.24924203596380223</v>
      </c>
      <c r="P2">
        <v>7.9517413934546394E-2</v>
      </c>
      <c r="Q2">
        <v>7.2225785898533189E-5</v>
      </c>
      <c r="R2">
        <v>5.0315321895562377E-126</v>
      </c>
      <c r="S2" s="10">
        <v>0.40085832015989381</v>
      </c>
      <c r="T2" s="10">
        <v>0.53933019559178752</v>
      </c>
    </row>
    <row r="3" spans="1:22" x14ac:dyDescent="0.2">
      <c r="A3" s="3" t="s">
        <v>236</v>
      </c>
      <c r="B3" t="s">
        <v>69</v>
      </c>
      <c r="C3">
        <v>0.58150969399999997</v>
      </c>
      <c r="D3">
        <v>0.19090296300000001</v>
      </c>
      <c r="E3">
        <v>0.189279794</v>
      </c>
      <c r="F3">
        <v>3.8304643999999999E-2</v>
      </c>
      <c r="G3" s="2">
        <v>2.9100000000000001E-6</v>
      </c>
      <c r="H3" s="2">
        <v>2.3999999999999999E-194</v>
      </c>
      <c r="I3" s="2">
        <v>9.4099999999999996E-9</v>
      </c>
      <c r="J3">
        <v>68550428.760000005</v>
      </c>
      <c r="K3">
        <v>0.41849030600000003</v>
      </c>
      <c r="L3" s="2">
        <v>0.2699511620361959</v>
      </c>
      <c r="M3">
        <v>0.59053184143297188</v>
      </c>
      <c r="N3">
        <v>0.19048663139089395</v>
      </c>
      <c r="O3">
        <v>0.18544381815270988</v>
      </c>
      <c r="P3">
        <v>3.3536200439430779E-2</v>
      </c>
      <c r="Q3">
        <v>1.5085839936003135E-6</v>
      </c>
      <c r="R3">
        <v>1.2441929844126297E-194</v>
      </c>
      <c r="S3" s="10">
        <v>0.26413133981170539</v>
      </c>
      <c r="T3" s="10">
        <v>0.40946815856702812</v>
      </c>
      <c r="U3" s="2"/>
      <c r="V3" s="2"/>
    </row>
    <row r="4" spans="1:22" x14ac:dyDescent="0.2">
      <c r="A4" s="3" t="s">
        <v>237</v>
      </c>
      <c r="B4" t="s">
        <v>69</v>
      </c>
      <c r="C4">
        <v>0.62376127699999995</v>
      </c>
      <c r="D4">
        <v>0.17860543200000001</v>
      </c>
      <c r="E4">
        <v>0.16777760899999999</v>
      </c>
      <c r="F4">
        <v>2.9854572999999999E-2</v>
      </c>
      <c r="G4" s="2">
        <v>1.11E-6</v>
      </c>
      <c r="H4" s="2">
        <v>1.2500000000000001E-210</v>
      </c>
      <c r="I4" s="2">
        <v>9.5100000000000005E-9</v>
      </c>
      <c r="J4">
        <v>59125392.340000004</v>
      </c>
      <c r="K4">
        <v>0.37623872300000005</v>
      </c>
      <c r="L4" s="2">
        <v>0.21155244267442685</v>
      </c>
      <c r="M4">
        <v>0.63206679884037853</v>
      </c>
      <c r="N4">
        <v>0.17782986672723142</v>
      </c>
      <c r="O4">
        <v>0.16402132434091229</v>
      </c>
      <c r="P4">
        <v>2.6081435898743833E-2</v>
      </c>
      <c r="Q4">
        <v>5.7419273404210606E-7</v>
      </c>
      <c r="R4">
        <v>6.466134392366059E-211</v>
      </c>
      <c r="S4" s="10">
        <v>0.20688239324674501</v>
      </c>
      <c r="T4" s="10">
        <v>0.36793320115962147</v>
      </c>
      <c r="U4" s="2"/>
    </row>
    <row r="5" spans="1:22" x14ac:dyDescent="0.2">
      <c r="A5" s="3" t="s">
        <v>238</v>
      </c>
      <c r="B5" t="s">
        <v>69</v>
      </c>
      <c r="C5">
        <v>0.666238946</v>
      </c>
      <c r="D5">
        <v>0.15246638900000001</v>
      </c>
      <c r="E5">
        <v>0.146635601</v>
      </c>
      <c r="F5">
        <v>3.4649503999999998E-2</v>
      </c>
      <c r="G5">
        <v>9.5599999999999999E-6</v>
      </c>
      <c r="H5" s="2">
        <v>9.4199999999999995E-163</v>
      </c>
      <c r="I5" s="2">
        <v>9.6099999999999997E-9</v>
      </c>
      <c r="J5">
        <v>55498118.899999999</v>
      </c>
      <c r="K5">
        <v>0.333761054</v>
      </c>
      <c r="L5" s="2">
        <v>0.1780070934337715</v>
      </c>
      <c r="M5">
        <v>0.674744113570377</v>
      </c>
      <c r="N5">
        <v>0.15172204038813758</v>
      </c>
      <c r="O5">
        <v>0.14327494708675984</v>
      </c>
      <c r="P5">
        <v>3.0253956335819392E-2</v>
      </c>
      <c r="Q5">
        <v>4.9426189061107856E-6</v>
      </c>
      <c r="R5">
        <v>4.8702374576949373E-163</v>
      </c>
      <c r="S5" s="10">
        <v>0.17347097353534266</v>
      </c>
      <c r="T5" s="10">
        <v>0.325255886429623</v>
      </c>
    </row>
    <row r="6" spans="1:22" x14ac:dyDescent="0.2">
      <c r="A6" s="3" t="s">
        <v>239</v>
      </c>
      <c r="B6" t="s">
        <v>69</v>
      </c>
      <c r="C6">
        <v>0.69741693599999999</v>
      </c>
      <c r="D6">
        <v>0.14015812599999999</v>
      </c>
      <c r="E6">
        <v>0.13181347099999999</v>
      </c>
      <c r="F6">
        <v>3.0603162E-2</v>
      </c>
      <c r="G6">
        <v>8.3100000000000001E-6</v>
      </c>
      <c r="H6" s="2">
        <v>9.0699999999999997E-163</v>
      </c>
      <c r="I6" s="2">
        <v>9.7100000000000006E-9</v>
      </c>
      <c r="J6">
        <v>54408568.490000002</v>
      </c>
      <c r="K6">
        <v>0.30258306400000001</v>
      </c>
      <c r="L6" s="2">
        <v>0.15985681132072871</v>
      </c>
      <c r="M6">
        <v>0.70539483742364073</v>
      </c>
      <c r="N6">
        <v>0.13929115555345467</v>
      </c>
      <c r="O6">
        <v>0.12862379786795711</v>
      </c>
      <c r="P6">
        <v>2.6685918427219662E-2</v>
      </c>
      <c r="Q6">
        <v>4.2907277280753945E-6</v>
      </c>
      <c r="R6">
        <v>4.6831408536274166E-163</v>
      </c>
      <c r="S6" s="10">
        <v>0.15564202855742673</v>
      </c>
      <c r="T6" s="10">
        <v>0.29460516257635927</v>
      </c>
    </row>
    <row r="7" spans="1:22" x14ac:dyDescent="0.2">
      <c r="A7" s="3" t="s">
        <v>240</v>
      </c>
      <c r="B7" t="s">
        <v>69</v>
      </c>
      <c r="C7">
        <v>0.72086392399999999</v>
      </c>
      <c r="D7">
        <v>0.127453645</v>
      </c>
      <c r="E7">
        <v>0.120484692</v>
      </c>
      <c r="F7">
        <v>3.1180231999999999E-2</v>
      </c>
      <c r="G7">
        <v>1.7499999999999998E-5</v>
      </c>
      <c r="H7" s="2">
        <v>1.56E-145</v>
      </c>
      <c r="I7" s="2">
        <v>9.8000000000000001E-9</v>
      </c>
      <c r="J7">
        <v>55279175.579999998</v>
      </c>
      <c r="K7">
        <v>0.27913607600000001</v>
      </c>
      <c r="L7" s="2">
        <v>0.15121803912797899</v>
      </c>
      <c r="M7">
        <v>0.72871462812028798</v>
      </c>
      <c r="N7">
        <v>0.1265965667907685</v>
      </c>
      <c r="O7">
        <v>0.11750539668510739</v>
      </c>
      <c r="P7">
        <v>2.7174377475615959E-2</v>
      </c>
      <c r="Q7">
        <v>9.0309282203327159E-6</v>
      </c>
      <c r="R7">
        <v>8.050427442125164E-146</v>
      </c>
      <c r="S7" s="10">
        <v>0.14696503070335712</v>
      </c>
      <c r="T7" s="10">
        <v>0.27128537187971202</v>
      </c>
    </row>
    <row r="8" spans="1:22" x14ac:dyDescent="0.2">
      <c r="A8" s="3" t="s">
        <v>241</v>
      </c>
      <c r="B8" t="s">
        <v>69</v>
      </c>
      <c r="C8">
        <v>0.75660814499999995</v>
      </c>
      <c r="D8">
        <v>9.9439922E-2</v>
      </c>
      <c r="E8">
        <v>9.9854376999999994E-2</v>
      </c>
      <c r="F8">
        <v>4.3657297999999997E-2</v>
      </c>
      <c r="G8">
        <v>4.4025800000000001E-4</v>
      </c>
      <c r="H8" s="2">
        <v>2.4900000000000001E-79</v>
      </c>
      <c r="I8" s="2">
        <v>9.8999999999999993E-9</v>
      </c>
      <c r="J8">
        <v>54229796.490000002</v>
      </c>
      <c r="K8">
        <v>0.24339185500000005</v>
      </c>
      <c r="L8" s="2">
        <v>0.13067099856333855</v>
      </c>
      <c r="M8">
        <v>0.76539903751602723</v>
      </c>
      <c r="N8">
        <v>9.8842369135825725E-2</v>
      </c>
      <c r="O8">
        <v>9.7455364716956622E-2</v>
      </c>
      <c r="P8">
        <v>3.8075868504999506E-2</v>
      </c>
      <c r="Q8">
        <v>2.2736012619090193E-4</v>
      </c>
      <c r="R8">
        <v>1.2858976196124677E-79</v>
      </c>
      <c r="S8" s="10">
        <v>0.12595138827345329</v>
      </c>
      <c r="T8" s="10">
        <v>0.23460096248397277</v>
      </c>
    </row>
    <row r="9" spans="1:22" x14ac:dyDescent="0.2">
      <c r="A9" s="3" t="s">
        <v>242</v>
      </c>
      <c r="B9" t="s">
        <v>69</v>
      </c>
      <c r="C9">
        <v>0.77891951800000003</v>
      </c>
      <c r="D9">
        <v>8.8568055000000007E-2</v>
      </c>
      <c r="E9">
        <v>8.9024360999999996E-2</v>
      </c>
      <c r="F9">
        <v>4.2787309000000003E-2</v>
      </c>
      <c r="G9">
        <v>7.00758E-4</v>
      </c>
      <c r="H9" s="2">
        <v>1.42E-68</v>
      </c>
      <c r="I9" s="2">
        <v>1E-8</v>
      </c>
      <c r="J9">
        <v>57491866.240000002</v>
      </c>
      <c r="K9">
        <v>0.22108048199999997</v>
      </c>
      <c r="L9" s="2">
        <v>0.12710329499418727</v>
      </c>
      <c r="M9">
        <v>0.83608811490747026</v>
      </c>
      <c r="N9">
        <v>5.8834569670453869E-2</v>
      </c>
      <c r="O9">
        <v>7.1205139213750948E-2</v>
      </c>
      <c r="P9">
        <v>3.3658731376201678E-2</v>
      </c>
      <c r="Q9">
        <v>2.1344483212331209E-4</v>
      </c>
      <c r="R9">
        <v>4.3251973094149928E-69</v>
      </c>
      <c r="S9" s="10">
        <v>9.4236001728859695E-2</v>
      </c>
      <c r="T9" s="10">
        <v>0.16391188509252974</v>
      </c>
    </row>
    <row r="10" spans="1:22" x14ac:dyDescent="0.2">
      <c r="A10" s="3" t="s">
        <v>243</v>
      </c>
      <c r="B10" t="s">
        <v>69</v>
      </c>
      <c r="C10">
        <v>0.78166384799999999</v>
      </c>
      <c r="D10">
        <v>9.4835912999999994E-2</v>
      </c>
      <c r="E10">
        <v>9.1208499999999998E-2</v>
      </c>
      <c r="F10">
        <v>3.2174622999999999E-2</v>
      </c>
      <c r="G10">
        <v>1.1711599999999999E-4</v>
      </c>
      <c r="H10" s="2">
        <v>5.6699999999999998E-102</v>
      </c>
      <c r="I10" s="2">
        <v>1.0099999999999999E-8</v>
      </c>
      <c r="J10">
        <v>57995818.130000003</v>
      </c>
      <c r="K10">
        <v>0.21833615200000001</v>
      </c>
      <c r="L10" s="2">
        <v>0.12789209600221996</v>
      </c>
      <c r="M10">
        <v>0.8387569929734856</v>
      </c>
      <c r="N10">
        <v>6.2977434902641641E-2</v>
      </c>
      <c r="O10">
        <v>7.2928025022461943E-2</v>
      </c>
      <c r="P10">
        <v>2.5301886351227838E-2</v>
      </c>
      <c r="Q10">
        <v>3.5660750183041854E-5</v>
      </c>
      <c r="R10">
        <v>1.7264631095482028E-102</v>
      </c>
      <c r="S10" s="10">
        <v>9.4449343113464812E-2</v>
      </c>
      <c r="T10" s="10">
        <v>0.1612430070265144</v>
      </c>
    </row>
    <row r="11" spans="1:22" x14ac:dyDescent="0.2">
      <c r="A11" s="3" t="s">
        <v>244</v>
      </c>
      <c r="B11" t="s">
        <v>69</v>
      </c>
      <c r="C11">
        <v>0.80978073299999997</v>
      </c>
      <c r="D11">
        <v>7.3440089E-2</v>
      </c>
      <c r="E11">
        <v>7.4063981000000001E-2</v>
      </c>
      <c r="F11">
        <v>4.1323607999999998E-2</v>
      </c>
      <c r="G11">
        <v>1.3915900000000001E-3</v>
      </c>
      <c r="H11" s="2">
        <v>3.8400000000000002E-53</v>
      </c>
      <c r="I11" s="2">
        <v>1.02E-8</v>
      </c>
      <c r="J11">
        <v>55658787.909999996</v>
      </c>
      <c r="K11">
        <v>0.19021926700000003</v>
      </c>
      <c r="L11" s="2">
        <v>0.10799121315115637</v>
      </c>
      <c r="M11">
        <v>0.86046341072886789</v>
      </c>
      <c r="N11">
        <v>4.8294110674730661E-2</v>
      </c>
      <c r="O11">
        <v>5.864284500342231E-2</v>
      </c>
      <c r="P11">
        <v>3.2180034651695083E-2</v>
      </c>
      <c r="Q11">
        <v>4.1959894128396915E-4</v>
      </c>
      <c r="R11">
        <v>1.1578553557660242E-53</v>
      </c>
      <c r="S11" s="10">
        <v>7.9217661764852579E-2</v>
      </c>
      <c r="T11" s="10">
        <v>0.13953658927113211</v>
      </c>
    </row>
    <row r="12" spans="1:22" x14ac:dyDescent="0.2">
      <c r="A12" s="3" t="s">
        <v>245</v>
      </c>
      <c r="B12" t="s">
        <v>69</v>
      </c>
      <c r="C12">
        <v>0.827371352</v>
      </c>
      <c r="D12">
        <v>6.7730457999999993E-2</v>
      </c>
      <c r="E12">
        <v>6.7488917999999995E-2</v>
      </c>
      <c r="F12">
        <v>3.6334004000000003E-2</v>
      </c>
      <c r="G12">
        <v>1.075269E-3</v>
      </c>
      <c r="H12" s="2">
        <v>9.7199999999999993E-56</v>
      </c>
      <c r="I12" s="2">
        <v>1.04E-8</v>
      </c>
      <c r="J12">
        <v>63796870.18</v>
      </c>
      <c r="K12">
        <v>0.172628648</v>
      </c>
      <c r="L12" s="2">
        <v>0.11453694143637114</v>
      </c>
      <c r="M12">
        <v>0.87412879964502366</v>
      </c>
      <c r="N12">
        <v>4.4284829044707479E-2</v>
      </c>
      <c r="O12">
        <v>5.3131298085923144E-2</v>
      </c>
      <c r="P12">
        <v>2.8132706511074166E-2</v>
      </c>
      <c r="Q12">
        <v>3.2236671327156734E-4</v>
      </c>
      <c r="R12">
        <v>2.9140656458985003E-56</v>
      </c>
      <c r="S12" s="10">
        <v>8.3513961735850836E-2</v>
      </c>
      <c r="T12" s="10">
        <v>0.12587120035497634</v>
      </c>
    </row>
    <row r="13" spans="1:22" x14ac:dyDescent="0.2">
      <c r="A13" s="3" t="s">
        <v>246</v>
      </c>
      <c r="B13" t="s">
        <v>69</v>
      </c>
      <c r="C13">
        <v>0.84447876899999996</v>
      </c>
      <c r="D13">
        <v>6.0400994E-2</v>
      </c>
      <c r="E13">
        <v>6.0054590999999997E-2</v>
      </c>
      <c r="F13">
        <v>3.3814551999999998E-2</v>
      </c>
      <c r="G13">
        <v>1.2510939999999999E-3</v>
      </c>
      <c r="H13" s="2">
        <v>4.6500000000000002E-51</v>
      </c>
      <c r="I13" s="2">
        <v>1.05E-8</v>
      </c>
      <c r="J13">
        <v>56441302.960000001</v>
      </c>
      <c r="K13">
        <v>0.15552123100000004</v>
      </c>
      <c r="L13" s="2">
        <v>9.2167119613623033E-2</v>
      </c>
      <c r="M13">
        <v>0.88729526974073403</v>
      </c>
      <c r="N13">
        <v>3.9275301429550248E-2</v>
      </c>
      <c r="O13">
        <v>4.7018487620579238E-2</v>
      </c>
      <c r="P13">
        <v>2.6037925185334359E-2</v>
      </c>
      <c r="Q13">
        <v>3.7301602380221345E-4</v>
      </c>
      <c r="R13">
        <v>1.3864062258154006E-51</v>
      </c>
      <c r="S13" s="10">
        <v>6.6792619168677264E-2</v>
      </c>
      <c r="T13" s="10">
        <v>0.11270473025926597</v>
      </c>
    </row>
    <row r="14" spans="1:22" x14ac:dyDescent="0.2">
      <c r="A14" s="3" t="s">
        <v>247</v>
      </c>
      <c r="B14" t="s">
        <v>69</v>
      </c>
      <c r="C14">
        <v>0.86953811299999995</v>
      </c>
      <c r="D14">
        <v>4.7108827999999998E-2</v>
      </c>
      <c r="E14">
        <v>4.7419145000000003E-2</v>
      </c>
      <c r="F14">
        <v>3.2840796999999998E-2</v>
      </c>
      <c r="G14">
        <v>3.0931169999999998E-3</v>
      </c>
      <c r="H14">
        <v>6.9199999999999999E-33</v>
      </c>
      <c r="I14" s="2">
        <v>1.07E-8</v>
      </c>
      <c r="J14">
        <v>62585896.25</v>
      </c>
      <c r="K14">
        <v>0.13046188700000005</v>
      </c>
      <c r="L14" s="2">
        <v>8.7366293130665129E-2</v>
      </c>
      <c r="M14">
        <v>0.90673984122734297</v>
      </c>
      <c r="N14">
        <v>3.0401316185236872E-2</v>
      </c>
      <c r="O14">
        <v>3.6846038922486342E-2</v>
      </c>
      <c r="P14">
        <v>2.5097535113404686E-2</v>
      </c>
      <c r="Q14">
        <v>9.1526855152912695E-4</v>
      </c>
      <c r="R14">
        <v>2.0476620756930823E-33</v>
      </c>
      <c r="S14" s="10">
        <v>6.2453445646883224E-2</v>
      </c>
      <c r="T14" s="10">
        <v>9.3260158772657031E-2</v>
      </c>
    </row>
    <row r="15" spans="1:22" x14ac:dyDescent="0.2">
      <c r="A15" s="3" t="s">
        <v>248</v>
      </c>
      <c r="B15" t="s">
        <v>69</v>
      </c>
      <c r="C15">
        <v>0.90106011100000005</v>
      </c>
      <c r="D15">
        <v>2.7380753000000001E-2</v>
      </c>
      <c r="E15">
        <v>2.8025870000000001E-2</v>
      </c>
      <c r="F15">
        <v>2.7041578E-2</v>
      </c>
      <c r="G15">
        <v>1.6491584E-2</v>
      </c>
      <c r="H15">
        <v>1.03E-7</v>
      </c>
      <c r="I15" s="2">
        <v>1.09E-8</v>
      </c>
      <c r="J15">
        <v>65885105.140000001</v>
      </c>
      <c r="K15">
        <v>9.8939888999999948E-2</v>
      </c>
      <c r="L15" s="2">
        <v>7.1053448383423687E-2</v>
      </c>
      <c r="M15">
        <v>0.93530528621090436</v>
      </c>
      <c r="N15">
        <v>1.7588994877575034E-2</v>
      </c>
      <c r="O15">
        <v>2.1677127849710931E-2</v>
      </c>
      <c r="P15">
        <v>2.057097904241547E-2</v>
      </c>
      <c r="Q15">
        <v>4.8575816808339401E-3</v>
      </c>
      <c r="R15">
        <v>3.0338560148369967E-8</v>
      </c>
      <c r="S15" s="10">
        <v>4.6460356417964838E-2</v>
      </c>
      <c r="T15" s="10">
        <v>6.4694713789095637E-2</v>
      </c>
    </row>
    <row r="16" spans="1:22" ht="17" customHeight="1" x14ac:dyDescent="0.2">
      <c r="A16" s="3" t="s">
        <v>249</v>
      </c>
      <c r="B16" t="s">
        <v>69</v>
      </c>
      <c r="C16">
        <v>0.92532097499999999</v>
      </c>
      <c r="D16">
        <v>1.9252501000000002E-2</v>
      </c>
      <c r="E16">
        <v>1.9586374E-2</v>
      </c>
      <c r="F16">
        <v>1.9329230999999999E-2</v>
      </c>
      <c r="G16">
        <v>1.6498104E-2</v>
      </c>
      <c r="H16">
        <v>1.2799999999999999E-5</v>
      </c>
      <c r="I16" s="2">
        <v>1.1199999999999999E-8</v>
      </c>
      <c r="J16">
        <v>60819637.710000001</v>
      </c>
      <c r="K16">
        <v>7.467902500000001E-2</v>
      </c>
      <c r="L16" s="2">
        <v>5.0869853944403576E-2</v>
      </c>
      <c r="M16">
        <v>0.95326955765767829</v>
      </c>
      <c r="N16">
        <v>1.227457552275197E-2</v>
      </c>
      <c r="O16">
        <v>1.5035586440559733E-2</v>
      </c>
      <c r="P16">
        <v>1.4593558378336351E-2</v>
      </c>
      <c r="Q16">
        <v>4.8229801073400953E-3</v>
      </c>
      <c r="R16">
        <v>3.7418933335584031E-6</v>
      </c>
      <c r="S16" s="10">
        <v>3.183184002082616E-2</v>
      </c>
      <c r="T16" s="10">
        <v>4.673044234232171E-2</v>
      </c>
    </row>
    <row r="17" spans="1:20" x14ac:dyDescent="0.2">
      <c r="A17" t="s">
        <v>250</v>
      </c>
      <c r="B17" t="s">
        <v>69</v>
      </c>
      <c r="C17">
        <v>0.95173875100000005</v>
      </c>
      <c r="D17">
        <v>8.4701719999999998E-3</v>
      </c>
      <c r="E17">
        <v>8.5451109999999993E-3</v>
      </c>
      <c r="F17">
        <v>8.6166899999999998E-3</v>
      </c>
      <c r="G17">
        <v>1.4554833E-2</v>
      </c>
      <c r="H17">
        <v>8.0744419999999994E-3</v>
      </c>
      <c r="I17" s="2">
        <v>1.1700000000000001E-8</v>
      </c>
      <c r="J17">
        <v>87715682.260000005</v>
      </c>
      <c r="K17">
        <v>4.8261248999999951E-2</v>
      </c>
      <c r="L17" s="2">
        <v>4.9529240078230438E-2</v>
      </c>
      <c r="M17">
        <v>0.97505797350651136</v>
      </c>
      <c r="N17">
        <v>5.370329407415558E-3</v>
      </c>
      <c r="O17">
        <v>6.5233909307917132E-3</v>
      </c>
      <c r="P17">
        <v>6.4695855559642962E-3</v>
      </c>
      <c r="Q17">
        <v>4.231341025141843E-3</v>
      </c>
      <c r="R17">
        <v>2.3473795741750076E-3</v>
      </c>
      <c r="S17" s="10">
        <v>2.5597340388633219E-2</v>
      </c>
      <c r="T17" s="10">
        <v>2.4942026493488645E-2</v>
      </c>
    </row>
    <row r="18" spans="1:20" x14ac:dyDescent="0.2">
      <c r="A18" t="s">
        <v>251</v>
      </c>
      <c r="B18" t="s">
        <v>69</v>
      </c>
      <c r="C18">
        <v>0.98561187299999997</v>
      </c>
      <c r="D18">
        <v>1.747321E-3</v>
      </c>
      <c r="E18">
        <v>1.7504179999999999E-3</v>
      </c>
      <c r="F18">
        <v>1.753519E-3</v>
      </c>
      <c r="G18">
        <v>2.986173E-3</v>
      </c>
      <c r="H18" s="2">
        <v>6.1506950000000003E-3</v>
      </c>
      <c r="I18" s="2">
        <v>1.24E-8</v>
      </c>
      <c r="J18">
        <v>63982596.170000002</v>
      </c>
      <c r="K18">
        <v>1.4388127000000028E-2</v>
      </c>
      <c r="L18" s="2">
        <v>1.1415312521597576E-2</v>
      </c>
      <c r="M18">
        <v>0.99368520686185224</v>
      </c>
      <c r="N18">
        <v>1.0902136235131361E-3</v>
      </c>
      <c r="O18">
        <v>1.3150058349891464E-3</v>
      </c>
      <c r="P18">
        <v>1.2956171258459127E-3</v>
      </c>
      <c r="Q18">
        <v>8.5431096127571956E-4</v>
      </c>
      <c r="R18">
        <v>1.7596455925238633E-3</v>
      </c>
      <c r="S18" s="10">
        <v>5.010057054764417E-3</v>
      </c>
      <c r="T18" s="10">
        <v>6.3147931381477562E-3</v>
      </c>
    </row>
    <row r="19" spans="1:20" x14ac:dyDescent="0.2">
      <c r="A19" t="s">
        <v>453</v>
      </c>
      <c r="B19" t="s">
        <v>290</v>
      </c>
      <c r="C19">
        <v>1</v>
      </c>
      <c r="D19">
        <v>0</v>
      </c>
      <c r="E19">
        <v>0</v>
      </c>
      <c r="F19">
        <v>0</v>
      </c>
      <c r="G19">
        <v>0</v>
      </c>
      <c r="H19">
        <v>0</v>
      </c>
      <c r="I19" s="2">
        <v>1.3799999999999999E-8</v>
      </c>
      <c r="J19">
        <v>94147979.620000005</v>
      </c>
      <c r="K19">
        <v>0</v>
      </c>
      <c r="L19" s="2">
        <v>0</v>
      </c>
      <c r="M19">
        <v>1</v>
      </c>
      <c r="N19">
        <v>0</v>
      </c>
      <c r="O19">
        <v>0</v>
      </c>
      <c r="P19">
        <v>0</v>
      </c>
      <c r="Q19">
        <v>0</v>
      </c>
      <c r="R19">
        <v>0</v>
      </c>
      <c r="S19" s="10">
        <v>0</v>
      </c>
      <c r="T19" s="10">
        <v>0</v>
      </c>
    </row>
    <row r="20" spans="1:20" x14ac:dyDescent="0.2">
      <c r="A20" t="s">
        <v>454</v>
      </c>
      <c r="B20" t="s">
        <v>290</v>
      </c>
      <c r="C20">
        <v>1</v>
      </c>
      <c r="D20">
        <v>0</v>
      </c>
      <c r="E20">
        <v>0</v>
      </c>
      <c r="F20">
        <v>0</v>
      </c>
      <c r="G20">
        <v>0</v>
      </c>
      <c r="H20">
        <v>0</v>
      </c>
      <c r="I20" s="2">
        <v>1.96E-8</v>
      </c>
      <c r="J20">
        <v>68570287.340000004</v>
      </c>
      <c r="K20">
        <v>0</v>
      </c>
      <c r="L20" s="2">
        <v>0</v>
      </c>
      <c r="M20">
        <v>1</v>
      </c>
      <c r="N20">
        <v>0</v>
      </c>
      <c r="O20">
        <v>0</v>
      </c>
      <c r="P20">
        <v>0</v>
      </c>
      <c r="Q20">
        <v>0</v>
      </c>
      <c r="R20">
        <v>0</v>
      </c>
      <c r="S20" s="10">
        <v>0</v>
      </c>
      <c r="T20" s="10">
        <v>0</v>
      </c>
    </row>
    <row r="21" spans="1:20" x14ac:dyDescent="0.2">
      <c r="A21" t="s">
        <v>457</v>
      </c>
      <c r="C21">
        <v>0.82725425693553112</v>
      </c>
      <c r="D21">
        <v>7.0544673859740989E-2</v>
      </c>
      <c r="E21">
        <v>7.1490178782494473E-2</v>
      </c>
      <c r="F21">
        <v>2.6396176269448859E-2</v>
      </c>
      <c r="G21">
        <v>3.3464611625942256E-3</v>
      </c>
      <c r="H21">
        <v>9.6825237930868707E-4</v>
      </c>
      <c r="I21" s="2"/>
      <c r="J21" s="2">
        <v>1219124525.4299998</v>
      </c>
      <c r="K21">
        <v>0.17274574306446888</v>
      </c>
      <c r="L21" s="2">
        <f>SUM(L2:L20)</f>
        <v>2.3505928674066587</v>
      </c>
      <c r="M21" s="2">
        <v>0.84835543219181586</v>
      </c>
      <c r="N21" s="2">
        <v>6.2760191674941887E-2</v>
      </c>
      <c r="O21">
        <v>6.5827454168454355E-2</v>
      </c>
      <c r="P21">
        <v>2.1791542984237071E-2</v>
      </c>
      <c r="Q21">
        <v>9.8555008326855912E-4</v>
      </c>
      <c r="R21">
        <v>2.7982889728228729E-4</v>
      </c>
      <c r="S21" s="10">
        <v>2.0634641013287007</v>
      </c>
      <c r="T21" s="10">
        <v>0.15164456780818414</v>
      </c>
    </row>
    <row r="22" spans="1:20" x14ac:dyDescent="0.2">
      <c r="A22" t="s">
        <v>474</v>
      </c>
      <c r="C22">
        <v>0.90843540346368545</v>
      </c>
      <c r="D22">
        <v>3.739249653950906E-2</v>
      </c>
      <c r="E22">
        <v>3.7893665339614961E-2</v>
      </c>
      <c r="F22">
        <v>1.3991402551155854E-2</v>
      </c>
      <c r="G22">
        <v>1.7738055985728743E-3</v>
      </c>
      <c r="H22">
        <v>5.1322618366137884E-4</v>
      </c>
      <c r="J22">
        <v>2300000000</v>
      </c>
      <c r="K22">
        <v>9.1564596536314546E-2</v>
      </c>
      <c r="L22" s="2">
        <f>L21</f>
        <v>2.3505928674066587</v>
      </c>
      <c r="M22" s="2">
        <v>0.91962016879861308</v>
      </c>
      <c r="N22">
        <v>3.3266299518091028E-2</v>
      </c>
      <c r="O22">
        <v>3.4892114705818253E-2</v>
      </c>
      <c r="P22">
        <v>1.1550697608280635E-2</v>
      </c>
      <c r="Q22">
        <v>5.2239490328359953E-4</v>
      </c>
      <c r="R22">
        <v>1.4832446591342115E-4</v>
      </c>
      <c r="S22" s="10">
        <v>2.0634641013287007</v>
      </c>
      <c r="T22" s="10">
        <v>8.037983120138692E-2</v>
      </c>
    </row>
    <row r="23" spans="1:20" x14ac:dyDescent="0.2">
      <c r="H23" s="2"/>
    </row>
    <row r="24" spans="1:20" s="1" customFormat="1" x14ac:dyDescent="0.2">
      <c r="A24" s="1" t="s">
        <v>0</v>
      </c>
      <c r="B24" s="1" t="s">
        <v>66</v>
      </c>
      <c r="C24" s="1" t="s">
        <v>11</v>
      </c>
      <c r="D24" s="1" t="s">
        <v>12</v>
      </c>
      <c r="E24" s="1" t="s">
        <v>13</v>
      </c>
      <c r="F24" s="1" t="s">
        <v>14</v>
      </c>
      <c r="G24" s="1" t="s">
        <v>15</v>
      </c>
      <c r="H24" s="7" t="s">
        <v>67</v>
      </c>
      <c r="I24" s="1" t="s">
        <v>455</v>
      </c>
      <c r="J24" s="1" t="s">
        <v>456</v>
      </c>
      <c r="K24" s="1" t="s">
        <v>458</v>
      </c>
      <c r="L24" s="1" t="s">
        <v>68</v>
      </c>
      <c r="M24" s="1" t="s">
        <v>465</v>
      </c>
      <c r="N24" s="1" t="s">
        <v>466</v>
      </c>
      <c r="O24" s="1" t="s">
        <v>467</v>
      </c>
      <c r="P24" s="1" t="s">
        <v>468</v>
      </c>
      <c r="Q24" s="1" t="s">
        <v>469</v>
      </c>
      <c r="R24" s="1" t="s">
        <v>470</v>
      </c>
      <c r="S24" s="9" t="s">
        <v>476</v>
      </c>
      <c r="T24" s="9" t="s">
        <v>471</v>
      </c>
    </row>
    <row r="25" spans="1:20" x14ac:dyDescent="0.2">
      <c r="A25" t="s">
        <v>252</v>
      </c>
      <c r="B25" t="s">
        <v>69</v>
      </c>
      <c r="C25">
        <v>0.50776735399999995</v>
      </c>
      <c r="D25">
        <v>0.15508925900000001</v>
      </c>
      <c r="E25">
        <v>0.18976299999999999</v>
      </c>
      <c r="F25">
        <v>0.138895254</v>
      </c>
      <c r="G25">
        <v>8.4851330000000006E-3</v>
      </c>
      <c r="H25" s="2">
        <v>3.7199999999999996E-43</v>
      </c>
      <c r="I25" s="2">
        <v>8.98E-9</v>
      </c>
      <c r="J25">
        <v>74173675.120000005</v>
      </c>
      <c r="K25">
        <v>0.49223264600000005</v>
      </c>
      <c r="L25" s="2">
        <v>0.32786612522340053</v>
      </c>
      <c r="M25">
        <v>0.52492767629274473</v>
      </c>
      <c r="N25">
        <v>0.15753675255020785</v>
      </c>
      <c r="O25">
        <v>0.18926398439149511</v>
      </c>
      <c r="P25">
        <v>0.12379359288594077</v>
      </c>
      <c r="Q25">
        <v>4.4779938796114631E-3</v>
      </c>
      <c r="R25">
        <v>1.9632146287105505E-43</v>
      </c>
      <c r="S25" s="11">
        <v>0.31643598457054556</v>
      </c>
      <c r="T25" s="10">
        <v>0.47507232370725527</v>
      </c>
    </row>
    <row r="26" spans="1:20" x14ac:dyDescent="0.2">
      <c r="A26" t="s">
        <v>253</v>
      </c>
      <c r="B26" t="s">
        <v>69</v>
      </c>
      <c r="C26">
        <v>0.66634011199999998</v>
      </c>
      <c r="D26">
        <v>0.117129551</v>
      </c>
      <c r="E26">
        <v>0.12872916100000001</v>
      </c>
      <c r="F26">
        <v>8.3552828999999995E-2</v>
      </c>
      <c r="G26">
        <v>4.2483479999999999E-3</v>
      </c>
      <c r="H26" s="2">
        <v>1.4000000000000001E-45</v>
      </c>
      <c r="I26" s="2">
        <v>8.7000000000000001E-9</v>
      </c>
      <c r="J26">
        <v>64833488.5</v>
      </c>
      <c r="K26">
        <v>0.33365988800000002</v>
      </c>
      <c r="L26" s="2">
        <v>0.18820131025056583</v>
      </c>
      <c r="M26">
        <v>0.68006049012963166</v>
      </c>
      <c r="N26">
        <v>0.11745825295834326</v>
      </c>
      <c r="O26">
        <v>0.12675067199753387</v>
      </c>
      <c r="P26">
        <v>7.3517175174098864E-2</v>
      </c>
      <c r="Q26">
        <v>2.2134097403924782E-3</v>
      </c>
      <c r="R26">
        <v>7.2940673328773216E-46</v>
      </c>
      <c r="S26" s="10">
        <v>0.18046231244472263</v>
      </c>
      <c r="T26" s="10">
        <v>0.31993950987036834</v>
      </c>
    </row>
    <row r="27" spans="1:20" x14ac:dyDescent="0.2">
      <c r="A27" t="s">
        <v>254</v>
      </c>
      <c r="B27" t="s">
        <v>69</v>
      </c>
      <c r="C27">
        <v>0.71571437699999996</v>
      </c>
      <c r="D27">
        <v>0.105116221</v>
      </c>
      <c r="E27">
        <v>0.11150188900000001</v>
      </c>
      <c r="F27">
        <v>6.5340497999999997E-2</v>
      </c>
      <c r="G27">
        <v>2.327015E-3</v>
      </c>
      <c r="H27" s="2">
        <v>1.6300000000000001E-52</v>
      </c>
      <c r="I27" s="2">
        <v>9.0400000000000002E-9</v>
      </c>
      <c r="J27">
        <v>50594686.729999997</v>
      </c>
      <c r="K27">
        <v>0.28428562300000004</v>
      </c>
      <c r="L27" s="2">
        <v>0.13002541201925208</v>
      </c>
      <c r="M27">
        <v>0.72728370028401457</v>
      </c>
      <c r="N27">
        <v>0.10495407957377095</v>
      </c>
      <c r="O27">
        <v>0.10931206115643743</v>
      </c>
      <c r="P27">
        <v>5.724303065807642E-2</v>
      </c>
      <c r="Q27">
        <v>1.2071283277008381E-3</v>
      </c>
      <c r="R27">
        <v>8.4555500250422401E-53</v>
      </c>
      <c r="S27" s="10">
        <v>0.12473388158266745</v>
      </c>
      <c r="T27" s="10">
        <v>0.27271629971598543</v>
      </c>
    </row>
    <row r="28" spans="1:20" x14ac:dyDescent="0.2">
      <c r="A28" t="s">
        <v>255</v>
      </c>
      <c r="B28" t="s">
        <v>69</v>
      </c>
      <c r="C28">
        <v>0.74195708999999999</v>
      </c>
      <c r="D28">
        <v>9.9790751999999996E-2</v>
      </c>
      <c r="E28">
        <v>0.103172404</v>
      </c>
      <c r="F28">
        <v>5.3875179000000002E-2</v>
      </c>
      <c r="G28">
        <v>1.204575E-3</v>
      </c>
      <c r="H28" s="2">
        <v>4.0000000000000002E-62</v>
      </c>
      <c r="I28" s="2">
        <v>9.3000000000000006E-9</v>
      </c>
      <c r="J28">
        <v>50498274.329999998</v>
      </c>
      <c r="K28">
        <v>0.25804291000000001</v>
      </c>
      <c r="L28" s="2">
        <v>0.12118571142025096</v>
      </c>
      <c r="M28">
        <v>0.75202764616697104</v>
      </c>
      <c r="N28">
        <v>9.9382698436247238E-2</v>
      </c>
      <c r="O28">
        <v>0.1008881858038109</v>
      </c>
      <c r="P28">
        <v>4.7078195595963351E-2</v>
      </c>
      <c r="Q28">
        <v>6.2327399700736255E-4</v>
      </c>
      <c r="R28">
        <v>2.0696892995699314E-62</v>
      </c>
      <c r="S28" s="10">
        <v>0.11645623633607996</v>
      </c>
      <c r="T28" s="10">
        <v>0.24797235383302896</v>
      </c>
    </row>
    <row r="29" spans="1:20" x14ac:dyDescent="0.2">
      <c r="A29" t="s">
        <v>256</v>
      </c>
      <c r="B29" t="s">
        <v>69</v>
      </c>
      <c r="C29">
        <v>0.77354495899999998</v>
      </c>
      <c r="D29">
        <v>8.4434012000000003E-2</v>
      </c>
      <c r="E29">
        <v>8.7279809E-2</v>
      </c>
      <c r="F29">
        <v>5.2439995000000003E-2</v>
      </c>
      <c r="G29">
        <v>2.3012250000000001E-3</v>
      </c>
      <c r="H29" s="2">
        <v>6.5100000000000004E-48</v>
      </c>
      <c r="I29" s="2">
        <v>9.53E-9</v>
      </c>
      <c r="J29">
        <v>53833143.619999997</v>
      </c>
      <c r="K29">
        <v>0.22645504100000002</v>
      </c>
      <c r="L29" s="2">
        <v>0.11617819768581569</v>
      </c>
      <c r="M29">
        <v>0.83184117604398822</v>
      </c>
      <c r="N29">
        <v>5.6191197821904355E-2</v>
      </c>
      <c r="O29">
        <v>6.9937749353450665E-2</v>
      </c>
      <c r="P29">
        <v>4.1327658625477263E-2</v>
      </c>
      <c r="Q29">
        <v>7.0221815517937554E-4</v>
      </c>
      <c r="R29">
        <v>1.9865246510957142E-48</v>
      </c>
      <c r="S29" s="10">
        <v>8.6270497693075474E-2</v>
      </c>
      <c r="T29" s="10">
        <v>0.16815882395601178</v>
      </c>
    </row>
    <row r="30" spans="1:20" ht="17" customHeight="1" x14ac:dyDescent="0.2">
      <c r="A30" t="s">
        <v>257</v>
      </c>
      <c r="B30" t="s">
        <v>69</v>
      </c>
      <c r="C30">
        <v>0.79587286199999996</v>
      </c>
      <c r="D30">
        <v>7.1588706000000002E-2</v>
      </c>
      <c r="E30">
        <v>7.4467274999999999E-2</v>
      </c>
      <c r="F30">
        <v>5.3023352000000003E-2</v>
      </c>
      <c r="G30">
        <v>5.0478049999999998E-3</v>
      </c>
      <c r="H30">
        <v>6.7000000000000003E-33</v>
      </c>
      <c r="I30" s="2">
        <v>9.7499999999999996E-9</v>
      </c>
      <c r="J30">
        <v>60542216.789999999</v>
      </c>
      <c r="K30">
        <v>0.20412713800000004</v>
      </c>
      <c r="L30" s="2">
        <v>0.12049351705480293</v>
      </c>
      <c r="M30">
        <v>0.85033048972119751</v>
      </c>
      <c r="N30">
        <v>4.7335239418180533E-2</v>
      </c>
      <c r="O30">
        <v>5.9286051718759239E-2</v>
      </c>
      <c r="P30">
        <v>4.1517819902684987E-2</v>
      </c>
      <c r="Q30">
        <v>1.5303992391777995E-3</v>
      </c>
      <c r="R30">
        <v>2.0313135912522884E-33</v>
      </c>
      <c r="S30" s="10">
        <v>8.8347908396985836E-2</v>
      </c>
      <c r="T30" s="10">
        <v>0.14966951027880249</v>
      </c>
    </row>
    <row r="31" spans="1:20" x14ac:dyDescent="0.2">
      <c r="A31" t="s">
        <v>258</v>
      </c>
      <c r="B31" t="s">
        <v>69</v>
      </c>
      <c r="C31">
        <v>0.814193944</v>
      </c>
      <c r="D31">
        <v>6.5409765999999994E-2</v>
      </c>
      <c r="E31">
        <v>6.7519376000000006E-2</v>
      </c>
      <c r="F31">
        <v>4.8135672999999997E-2</v>
      </c>
      <c r="G31">
        <v>4.7412410000000002E-3</v>
      </c>
      <c r="H31">
        <v>3.1899999999999998E-32</v>
      </c>
      <c r="I31" s="2">
        <v>9.9499999999999998E-9</v>
      </c>
      <c r="J31">
        <v>35301007.579999998</v>
      </c>
      <c r="K31">
        <v>0.185806056</v>
      </c>
      <c r="L31" s="2">
        <v>6.5263452863095747E-2</v>
      </c>
      <c r="M31">
        <v>0.86468457008931177</v>
      </c>
      <c r="N31">
        <v>4.299009920317403E-2</v>
      </c>
      <c r="O31">
        <v>5.3431980599605994E-2</v>
      </c>
      <c r="P31">
        <v>3.7464521986773275E-2</v>
      </c>
      <c r="Q31">
        <v>1.4288281211350528E-3</v>
      </c>
      <c r="R31">
        <v>9.6134360316651646E-33</v>
      </c>
      <c r="S31" s="10">
        <v>4.7528871618833235E-2</v>
      </c>
      <c r="T31" s="10">
        <v>0.13531542991068823</v>
      </c>
    </row>
    <row r="32" spans="1:20" x14ac:dyDescent="0.2">
      <c r="A32" t="s">
        <v>259</v>
      </c>
      <c r="B32" t="s">
        <v>69</v>
      </c>
      <c r="C32">
        <v>0.84449135200000003</v>
      </c>
      <c r="D32">
        <v>4.9374704999999998E-2</v>
      </c>
      <c r="E32">
        <v>5.1139964000000003E-2</v>
      </c>
      <c r="F32">
        <v>4.3966798000000001E-2</v>
      </c>
      <c r="G32" s="2">
        <v>1.1027181E-2</v>
      </c>
      <c r="H32">
        <v>3.33E-17</v>
      </c>
      <c r="I32" s="2">
        <v>1.02E-8</v>
      </c>
      <c r="J32">
        <v>80103414.019999996</v>
      </c>
      <c r="K32">
        <v>0.15550864799999997</v>
      </c>
      <c r="L32" s="2">
        <v>0.12705909086723133</v>
      </c>
      <c r="M32">
        <v>0.89033907932845779</v>
      </c>
      <c r="N32">
        <v>3.2215194203736759E-2</v>
      </c>
      <c r="O32">
        <v>4.0175719096495491E-2</v>
      </c>
      <c r="P32">
        <v>3.3971003319102293E-2</v>
      </c>
      <c r="Q32">
        <v>3.2990040522077424E-3</v>
      </c>
      <c r="R32">
        <v>9.9623679831244091E-18</v>
      </c>
      <c r="S32" s="10">
        <v>8.9598984129742598E-2</v>
      </c>
      <c r="T32" s="10">
        <v>0.10966092067154221</v>
      </c>
    </row>
    <row r="33" spans="1:20" x14ac:dyDescent="0.2">
      <c r="G33" s="2"/>
      <c r="I33" s="2"/>
      <c r="L33" s="2"/>
    </row>
    <row r="34" spans="1:20" s="1" customFormat="1" x14ac:dyDescent="0.2">
      <c r="A34" s="1" t="s">
        <v>0</v>
      </c>
      <c r="B34" s="1" t="s">
        <v>66</v>
      </c>
      <c r="C34" s="1" t="s">
        <v>11</v>
      </c>
      <c r="D34" s="1" t="s">
        <v>12</v>
      </c>
      <c r="E34" s="1" t="s">
        <v>13</v>
      </c>
      <c r="F34" s="1" t="s">
        <v>14</v>
      </c>
      <c r="G34" s="7" t="s">
        <v>15</v>
      </c>
      <c r="H34" s="1" t="s">
        <v>67</v>
      </c>
      <c r="I34" s="1" t="s">
        <v>455</v>
      </c>
      <c r="J34" s="1" t="s">
        <v>456</v>
      </c>
      <c r="K34" s="1" t="s">
        <v>458</v>
      </c>
      <c r="L34" s="1" t="s">
        <v>68</v>
      </c>
      <c r="M34" s="1" t="s">
        <v>465</v>
      </c>
      <c r="N34" s="1" t="s">
        <v>466</v>
      </c>
      <c r="O34" s="1" t="s">
        <v>467</v>
      </c>
      <c r="P34" s="1" t="s">
        <v>468</v>
      </c>
      <c r="Q34" s="1" t="s">
        <v>469</v>
      </c>
      <c r="R34" s="1" t="s">
        <v>470</v>
      </c>
      <c r="S34" s="9" t="s">
        <v>476</v>
      </c>
      <c r="T34" s="9" t="s">
        <v>471</v>
      </c>
    </row>
    <row r="35" spans="1:20" x14ac:dyDescent="0.2">
      <c r="A35" t="s">
        <v>273</v>
      </c>
      <c r="B35" t="s">
        <v>69</v>
      </c>
      <c r="C35">
        <v>0.50532627100000005</v>
      </c>
      <c r="D35">
        <v>0.28674059400000002</v>
      </c>
      <c r="E35">
        <v>0.20232172100000001</v>
      </c>
      <c r="F35">
        <v>5.6114140000000003E-3</v>
      </c>
      <c r="G35" s="2">
        <v>2.1600000000000001E-14</v>
      </c>
      <c r="H35">
        <v>0</v>
      </c>
      <c r="I35" s="2">
        <v>1.0999999999999999E-8</v>
      </c>
      <c r="J35">
        <v>17909411.620000001</v>
      </c>
      <c r="K35">
        <v>0.49467372899999995</v>
      </c>
      <c r="L35">
        <v>9.7620391000000001E-2</v>
      </c>
      <c r="M35">
        <v>0.51192961611082044</v>
      </c>
      <c r="N35">
        <v>0.28542567085352549</v>
      </c>
      <c r="O35">
        <v>0.19774368987405402</v>
      </c>
      <c r="P35">
        <v>4.9010231615887051E-3</v>
      </c>
      <c r="Q35">
        <v>1.1170748520082411E-14</v>
      </c>
      <c r="R35">
        <v>0</v>
      </c>
      <c r="S35" s="10">
        <v>9.6317267155260261E-2</v>
      </c>
      <c r="T35" s="10">
        <v>0.48807038388917956</v>
      </c>
    </row>
    <row r="36" spans="1:20" x14ac:dyDescent="0.2">
      <c r="A36" t="s">
        <v>274</v>
      </c>
      <c r="B36" t="s">
        <v>69</v>
      </c>
      <c r="C36">
        <v>0.600173921</v>
      </c>
      <c r="D36">
        <v>0.222107628</v>
      </c>
      <c r="E36">
        <v>0.16807868100000001</v>
      </c>
      <c r="F36">
        <v>9.6397710000000001E-3</v>
      </c>
      <c r="G36" s="2">
        <v>4.7799999999999999E-11</v>
      </c>
      <c r="H36" s="2">
        <v>0</v>
      </c>
      <c r="I36" s="2">
        <v>1.04E-8</v>
      </c>
      <c r="J36">
        <v>29606538.629999999</v>
      </c>
      <c r="K36">
        <v>0.399826079</v>
      </c>
      <c r="L36">
        <v>0.122768629</v>
      </c>
      <c r="M36">
        <v>0.60692381914542382</v>
      </c>
      <c r="N36">
        <v>0.22069170382891154</v>
      </c>
      <c r="O36">
        <v>0.16398020994421397</v>
      </c>
      <c r="P36">
        <v>8.4042670567745659E-3</v>
      </c>
      <c r="Q36">
        <v>2.4676019456701339E-11</v>
      </c>
      <c r="R36">
        <v>0</v>
      </c>
      <c r="S36" s="10">
        <v>0.12069603847945189</v>
      </c>
      <c r="T36" s="10">
        <v>0.39307618085457618</v>
      </c>
    </row>
    <row r="37" spans="1:20" x14ac:dyDescent="0.2">
      <c r="A37" t="s">
        <v>275</v>
      </c>
      <c r="B37" t="s">
        <v>69</v>
      </c>
      <c r="C37">
        <v>0.64654191999999999</v>
      </c>
      <c r="D37">
        <v>0.191821242</v>
      </c>
      <c r="E37">
        <v>0.14989360099999999</v>
      </c>
      <c r="F37">
        <v>1.1743236000000001E-2</v>
      </c>
      <c r="G37" s="2">
        <v>1.0000000000000001E-9</v>
      </c>
      <c r="H37" s="2">
        <v>0</v>
      </c>
      <c r="I37" s="2">
        <v>1.04E-8</v>
      </c>
      <c r="J37">
        <v>27956437.27</v>
      </c>
      <c r="K37">
        <v>0.35345808000000001</v>
      </c>
      <c r="L37">
        <v>0.10250107</v>
      </c>
      <c r="M37">
        <v>0.65323297518550527</v>
      </c>
      <c r="N37">
        <v>0.19042921700031515</v>
      </c>
      <c r="O37">
        <v>0.14610875814307286</v>
      </c>
      <c r="P37">
        <v>1.0229049155330164E-2</v>
      </c>
      <c r="Q37">
        <v>5.1577650733907569E-10</v>
      </c>
      <c r="R37">
        <v>0</v>
      </c>
      <c r="S37" s="10">
        <v>0.10056069756334969</v>
      </c>
      <c r="T37" s="10">
        <v>0.34676702481449473</v>
      </c>
    </row>
    <row r="38" spans="1:20" x14ac:dyDescent="0.2">
      <c r="A38" t="s">
        <v>276</v>
      </c>
      <c r="B38" t="s">
        <v>69</v>
      </c>
      <c r="C38">
        <v>0.67985476700000003</v>
      </c>
      <c r="D38">
        <v>0.17609993600000001</v>
      </c>
      <c r="E38">
        <v>0.13379360000000001</v>
      </c>
      <c r="F38">
        <v>1.0251695999999999E-2</v>
      </c>
      <c r="G38" s="2">
        <v>8.5400000000000005E-10</v>
      </c>
      <c r="H38" s="2">
        <v>0</v>
      </c>
      <c r="I38" s="2">
        <v>1.04E-8</v>
      </c>
      <c r="J38">
        <v>27619138.800000001</v>
      </c>
      <c r="K38">
        <v>0.32014523299999997</v>
      </c>
      <c r="L38">
        <v>9.2154658E-2</v>
      </c>
      <c r="M38">
        <v>0.68616482605741835</v>
      </c>
      <c r="N38">
        <v>0.17463728643558363</v>
      </c>
      <c r="O38">
        <v>0.13027749198881264</v>
      </c>
      <c r="P38">
        <v>8.9203950781776026E-3</v>
      </c>
      <c r="Q38">
        <v>4.4000774500206588E-10</v>
      </c>
      <c r="R38">
        <v>0</v>
      </c>
      <c r="S38" s="10">
        <v>9.0338290693989895E-2</v>
      </c>
      <c r="T38" s="10">
        <v>0.31383517394258165</v>
      </c>
    </row>
    <row r="39" spans="1:20" x14ac:dyDescent="0.2">
      <c r="A39" t="s">
        <v>277</v>
      </c>
      <c r="B39" t="s">
        <v>69</v>
      </c>
      <c r="C39">
        <v>0.726156633</v>
      </c>
      <c r="D39">
        <v>0.13994140599999999</v>
      </c>
      <c r="E39">
        <v>0.11739519599999999</v>
      </c>
      <c r="F39">
        <v>1.6506594999999999E-2</v>
      </c>
      <c r="G39">
        <v>1.6999999999999999E-7</v>
      </c>
      <c r="H39" s="2">
        <v>9.9299999999999998E-240</v>
      </c>
      <c r="I39" s="2">
        <v>1.05E-8</v>
      </c>
      <c r="J39">
        <v>28176953.719999999</v>
      </c>
      <c r="K39">
        <v>0.273843367</v>
      </c>
      <c r="L39">
        <v>8.0978639000000005E-2</v>
      </c>
      <c r="M39">
        <v>0.73264098901163577</v>
      </c>
      <c r="N39">
        <v>0.13873070988598893</v>
      </c>
      <c r="O39">
        <v>0.11427019648451399</v>
      </c>
      <c r="P39">
        <v>1.435801705902723E-2</v>
      </c>
      <c r="Q39">
        <v>8.75588342620842E-8</v>
      </c>
      <c r="R39">
        <v>5.1144660248382127E-240</v>
      </c>
      <c r="S39" s="10">
        <v>7.9061140210943223E-2</v>
      </c>
      <c r="T39" s="10">
        <v>0.26735901098836423</v>
      </c>
    </row>
    <row r="40" spans="1:20" x14ac:dyDescent="0.2">
      <c r="A40" t="s">
        <v>278</v>
      </c>
      <c r="B40" t="s">
        <v>69</v>
      </c>
      <c r="C40">
        <v>0.74005135200000005</v>
      </c>
      <c r="D40">
        <v>0.14065945899999999</v>
      </c>
      <c r="E40">
        <v>0.108570072</v>
      </c>
      <c r="F40">
        <v>1.071911E-2</v>
      </c>
      <c r="G40" s="2">
        <v>8.3699999999999998E-9</v>
      </c>
      <c r="H40" s="2">
        <v>6.0599999999999997E-301</v>
      </c>
      <c r="I40" s="2">
        <v>1.0600000000000001E-8</v>
      </c>
      <c r="J40">
        <v>29656053.710000001</v>
      </c>
      <c r="K40">
        <v>0.25994864799999995</v>
      </c>
      <c r="L40">
        <v>8.1374864000000005E-2</v>
      </c>
      <c r="M40">
        <v>0.74583474841859188</v>
      </c>
      <c r="N40">
        <v>0.13928847112902587</v>
      </c>
      <c r="O40">
        <v>0.10556321971885466</v>
      </c>
      <c r="P40">
        <v>9.3135564273061668E-3</v>
      </c>
      <c r="Q40">
        <v>4.3062214570408051E-9</v>
      </c>
      <c r="R40">
        <v>3.1177660728395794E-301</v>
      </c>
      <c r="S40" s="10">
        <v>7.956441758821102E-2</v>
      </c>
      <c r="T40" s="10">
        <v>0.25416525158140812</v>
      </c>
    </row>
    <row r="41" spans="1:20" ht="17" customHeight="1" x14ac:dyDescent="0.2">
      <c r="A41" t="s">
        <v>279</v>
      </c>
      <c r="B41" t="s">
        <v>69</v>
      </c>
      <c r="C41">
        <v>0.77977947400000003</v>
      </c>
      <c r="D41">
        <v>9.9860698999999997E-2</v>
      </c>
      <c r="E41">
        <v>9.3217106999999993E-2</v>
      </c>
      <c r="F41">
        <v>2.7108110000000001E-2</v>
      </c>
      <c r="G41" s="2">
        <v>3.4600000000000001E-5</v>
      </c>
      <c r="H41" s="2">
        <v>6.0499999999999997E-126</v>
      </c>
      <c r="I41" s="2">
        <v>1.0600000000000001E-8</v>
      </c>
      <c r="J41">
        <v>30020538.02</v>
      </c>
      <c r="K41">
        <v>0.22022052599999997</v>
      </c>
      <c r="L41">
        <v>7.0302922000000004E-2</v>
      </c>
      <c r="M41">
        <v>0.8376468250448873</v>
      </c>
      <c r="N41">
        <v>6.6386498014756115E-2</v>
      </c>
      <c r="O41">
        <v>7.461528107607468E-2</v>
      </c>
      <c r="P41">
        <v>2.1340848999875209E-2</v>
      </c>
      <c r="Q41">
        <v>1.0546864406754573E-5</v>
      </c>
      <c r="R41">
        <v>1.8441771578284729E-126</v>
      </c>
      <c r="S41" s="10">
        <v>5.1829422091751988E-2</v>
      </c>
      <c r="T41" s="10">
        <v>0.1623531749551127</v>
      </c>
    </row>
    <row r="42" spans="1:20" x14ac:dyDescent="0.2">
      <c r="A42" t="s">
        <v>280</v>
      </c>
      <c r="B42" t="s">
        <v>69</v>
      </c>
      <c r="C42">
        <v>0.80794071999999995</v>
      </c>
      <c r="D42">
        <v>8.3001242000000003E-2</v>
      </c>
      <c r="E42">
        <v>7.9406281999999995E-2</v>
      </c>
      <c r="F42">
        <v>2.9504068000000001E-2</v>
      </c>
      <c r="G42">
        <v>1.47689E-4</v>
      </c>
      <c r="H42" s="2">
        <v>1.3699999999999999E-94</v>
      </c>
      <c r="I42" s="2">
        <v>1.07E-8</v>
      </c>
      <c r="J42">
        <v>32785141.449999999</v>
      </c>
      <c r="K42">
        <v>0.19205928000000005</v>
      </c>
      <c r="L42">
        <v>6.7435856000000002E-2</v>
      </c>
      <c r="M42">
        <v>0.85938234642595157</v>
      </c>
      <c r="N42">
        <v>5.4637086466661204E-2</v>
      </c>
      <c r="O42">
        <v>6.2936821236502224E-2</v>
      </c>
      <c r="P42">
        <v>2.2999168628665047E-2</v>
      </c>
      <c r="Q42">
        <v>4.4577242219943007E-5</v>
      </c>
      <c r="R42">
        <v>4.1350961710975032E-95</v>
      </c>
      <c r="S42" s="10">
        <v>4.9373671699057778E-2</v>
      </c>
      <c r="T42" s="10">
        <v>0.14061765357404843</v>
      </c>
    </row>
    <row r="43" spans="1:20" x14ac:dyDescent="0.2">
      <c r="A43" t="s">
        <v>281</v>
      </c>
      <c r="B43" t="s">
        <v>69</v>
      </c>
      <c r="C43">
        <v>0.80601272800000001</v>
      </c>
      <c r="D43">
        <v>8.8557047999999999E-2</v>
      </c>
      <c r="E43">
        <v>8.1597580000000003E-2</v>
      </c>
      <c r="F43">
        <v>2.3799857000000001E-2</v>
      </c>
      <c r="G43">
        <v>3.2799999999999998E-5</v>
      </c>
      <c r="H43" s="2">
        <v>5.5900000000000001E-124</v>
      </c>
      <c r="I43" s="2">
        <v>1.0800000000000001E-8</v>
      </c>
      <c r="J43">
        <v>34051054.560000002</v>
      </c>
      <c r="K43">
        <v>0.19398727199999999</v>
      </c>
      <c r="L43">
        <v>7.1313331999999993E-2</v>
      </c>
      <c r="M43">
        <v>0.8583083404568711</v>
      </c>
      <c r="N43">
        <v>5.8360711007578801E-2</v>
      </c>
      <c r="O43">
        <v>6.4747308950532947E-2</v>
      </c>
      <c r="P43">
        <v>1.8573728221778132E-2</v>
      </c>
      <c r="Q43">
        <v>9.9113632389784335E-6</v>
      </c>
      <c r="R43">
        <v>1.6891622105454099E-124</v>
      </c>
      <c r="S43" s="10">
        <v>5.2088491448192123E-2</v>
      </c>
      <c r="T43" s="10">
        <v>0.1416916595431289</v>
      </c>
    </row>
    <row r="44" spans="1:20" x14ac:dyDescent="0.2">
      <c r="A44" t="s">
        <v>282</v>
      </c>
      <c r="B44" t="s">
        <v>69</v>
      </c>
      <c r="C44">
        <v>0.83003939400000004</v>
      </c>
      <c r="D44">
        <v>7.6437661000000004E-2</v>
      </c>
      <c r="E44">
        <v>7.0729505999999998E-2</v>
      </c>
      <c r="F44">
        <v>2.2737377E-2</v>
      </c>
      <c r="G44">
        <v>5.6100000000000002E-5</v>
      </c>
      <c r="H44" s="2">
        <v>1.7899999999999999E-110</v>
      </c>
      <c r="I44" s="2">
        <v>1.09E-8</v>
      </c>
      <c r="J44">
        <v>33608442.590000004</v>
      </c>
      <c r="K44">
        <v>0.16996060599999996</v>
      </c>
      <c r="L44">
        <v>6.2247856999999997E-2</v>
      </c>
      <c r="M44">
        <v>0.87674599872420278</v>
      </c>
      <c r="N44">
        <v>4.9966449126819919E-2</v>
      </c>
      <c r="O44">
        <v>5.5669679884506773E-2</v>
      </c>
      <c r="P44">
        <v>1.7601057295686274E-2</v>
      </c>
      <c r="Q44">
        <v>1.6814968784200019E-5</v>
      </c>
      <c r="R44">
        <v>5.3652039436217536E-111</v>
      </c>
      <c r="S44" s="10">
        <v>4.5141622089142491E-2</v>
      </c>
      <c r="T44" s="10">
        <v>0.12325400127579722</v>
      </c>
    </row>
    <row r="45" spans="1:20" x14ac:dyDescent="0.2">
      <c r="A45" t="s">
        <v>283</v>
      </c>
      <c r="B45" t="s">
        <v>69</v>
      </c>
      <c r="C45">
        <v>0.85507165399999996</v>
      </c>
      <c r="D45">
        <v>5.8278728000000002E-2</v>
      </c>
      <c r="E45">
        <v>5.6972235000000003E-2</v>
      </c>
      <c r="F45">
        <v>2.8980906000000001E-2</v>
      </c>
      <c r="G45">
        <v>6.9647800000000005E-4</v>
      </c>
      <c r="H45" s="2">
        <v>5.5400000000000005E-60</v>
      </c>
      <c r="I45" s="2">
        <v>1.0999999999999999E-8</v>
      </c>
      <c r="J45">
        <v>39679218.530000001</v>
      </c>
      <c r="K45">
        <v>0.14492834600000004</v>
      </c>
      <c r="L45">
        <v>6.3309528000000004E-2</v>
      </c>
      <c r="M45">
        <v>0.8953369123420396</v>
      </c>
      <c r="N45">
        <v>3.7765049179363151E-2</v>
      </c>
      <c r="O45">
        <v>4.4451891777463511E-2</v>
      </c>
      <c r="P45">
        <v>2.2239204292777346E-2</v>
      </c>
      <c r="Q45">
        <v>2.0694240835647906E-4</v>
      </c>
      <c r="R45">
        <v>1.6460834976767307E-60</v>
      </c>
      <c r="S45" s="10">
        <v>4.5720322224943467E-2</v>
      </c>
      <c r="T45" s="10">
        <v>0.1046630876579604</v>
      </c>
    </row>
    <row r="46" spans="1:20" x14ac:dyDescent="0.2">
      <c r="A46" t="s">
        <v>284</v>
      </c>
      <c r="B46" t="s">
        <v>69</v>
      </c>
      <c r="C46">
        <v>0.87314463600000003</v>
      </c>
      <c r="D46">
        <v>5.0168114E-2</v>
      </c>
      <c r="E46">
        <v>4.9080849000000003E-2</v>
      </c>
      <c r="F46">
        <v>2.6716263000000001E-2</v>
      </c>
      <c r="G46">
        <v>8.9013799999999995E-4</v>
      </c>
      <c r="H46" s="2">
        <v>4.16E-53</v>
      </c>
      <c r="I46" s="2">
        <v>1.11E-8</v>
      </c>
      <c r="J46">
        <v>36154719.630000003</v>
      </c>
      <c r="K46">
        <v>0.12685536399999997</v>
      </c>
      <c r="L46">
        <v>5.1127141000000001E-2</v>
      </c>
      <c r="M46">
        <v>0.9089609311450183</v>
      </c>
      <c r="N46">
        <v>3.2320852810887167E-2</v>
      </c>
      <c r="O46">
        <v>3.8072737483794049E-2</v>
      </c>
      <c r="P46">
        <v>2.0382527767696161E-2</v>
      </c>
      <c r="Q46">
        <v>2.6295079260442412E-4</v>
      </c>
      <c r="R46">
        <v>1.2288828218033658E-53</v>
      </c>
      <c r="S46" s="10">
        <v>3.6691923487424297E-2</v>
      </c>
      <c r="T46" s="10">
        <v>9.1039068854981697E-2</v>
      </c>
    </row>
    <row r="47" spans="1:20" x14ac:dyDescent="0.2">
      <c r="A47" t="s">
        <v>285</v>
      </c>
      <c r="B47" t="s">
        <v>69</v>
      </c>
      <c r="C47">
        <v>0.89222168999999996</v>
      </c>
      <c r="D47">
        <v>4.0537208999999998E-2</v>
      </c>
      <c r="E47">
        <v>4.0074617999999999E-2</v>
      </c>
      <c r="F47">
        <v>2.5462790999999999E-2</v>
      </c>
      <c r="G47">
        <v>1.703691E-3</v>
      </c>
      <c r="H47">
        <v>3.3600000000000003E-39</v>
      </c>
      <c r="I47" s="2">
        <v>1.13E-8</v>
      </c>
      <c r="J47">
        <v>41284185.719999999</v>
      </c>
      <c r="K47">
        <v>0.10777831000000004</v>
      </c>
      <c r="L47">
        <v>5.0284823999999999E-2</v>
      </c>
      <c r="M47">
        <v>0.92332431724339048</v>
      </c>
      <c r="N47">
        <v>2.5961593835708233E-2</v>
      </c>
      <c r="O47">
        <v>3.0902520225435093E-2</v>
      </c>
      <c r="P47">
        <v>1.9311268765318253E-2</v>
      </c>
      <c r="Q47">
        <v>5.0029993014778567E-4</v>
      </c>
      <c r="R47">
        <v>9.8668582817926487E-40</v>
      </c>
      <c r="S47" s="10">
        <v>3.5773646965664457E-2</v>
      </c>
      <c r="T47" s="10">
        <v>7.667568275660952E-2</v>
      </c>
    </row>
    <row r="48" spans="1:20" x14ac:dyDescent="0.2">
      <c r="A48" t="s">
        <v>286</v>
      </c>
      <c r="B48" t="s">
        <v>69</v>
      </c>
      <c r="C48">
        <v>0.92396412500000002</v>
      </c>
      <c r="D48">
        <v>2.0287554999999999E-2</v>
      </c>
      <c r="E48">
        <v>2.0638480000000001E-2</v>
      </c>
      <c r="F48">
        <v>2.0156851E-2</v>
      </c>
      <c r="G48">
        <v>1.4951008E-2</v>
      </c>
      <c r="H48">
        <v>1.9800000000000001E-6</v>
      </c>
      <c r="I48" s="2">
        <v>1.15E-8</v>
      </c>
      <c r="J48">
        <v>44870267.049999997</v>
      </c>
      <c r="K48">
        <v>7.6035874999999975E-2</v>
      </c>
      <c r="L48">
        <v>3.9293942999999998E-2</v>
      </c>
      <c r="M48">
        <v>0.95164414194483915</v>
      </c>
      <c r="N48">
        <v>1.2931389408819426E-2</v>
      </c>
      <c r="O48">
        <v>1.5839453366266878E-2</v>
      </c>
      <c r="P48">
        <v>1.5214772434255714E-2</v>
      </c>
      <c r="Q48">
        <v>4.3696641600851696E-3</v>
      </c>
      <c r="R48">
        <v>5.7868573389624544E-7</v>
      </c>
      <c r="S48" s="10">
        <v>2.4989418878070147E-2</v>
      </c>
      <c r="T48" s="10">
        <v>4.835585805516085E-2</v>
      </c>
    </row>
    <row r="49" spans="1:20" x14ac:dyDescent="0.2">
      <c r="A49" t="s">
        <v>287</v>
      </c>
      <c r="B49" t="s">
        <v>69</v>
      </c>
      <c r="C49">
        <v>0.945679626</v>
      </c>
      <c r="D49">
        <v>1.3332132E-2</v>
      </c>
      <c r="E49">
        <v>1.3492554E-2</v>
      </c>
      <c r="F49">
        <v>1.3407525999999999E-2</v>
      </c>
      <c r="G49">
        <v>1.3996550999999999E-2</v>
      </c>
      <c r="H49">
        <v>9.1600000000000004E-5</v>
      </c>
      <c r="I49" s="2">
        <v>1.18E-8</v>
      </c>
      <c r="J49">
        <v>42829988.780000001</v>
      </c>
      <c r="K49">
        <v>5.4320374000000005E-2</v>
      </c>
      <c r="L49">
        <v>2.7408525E-2</v>
      </c>
      <c r="M49">
        <v>0.96714246416496341</v>
      </c>
      <c r="N49">
        <v>8.4380488418319063E-3</v>
      </c>
      <c r="O49">
        <v>1.0282141964022051E-2</v>
      </c>
      <c r="P49">
        <v>1.0048896508300903E-2</v>
      </c>
      <c r="Q49">
        <v>4.061865764598575E-3</v>
      </c>
      <c r="R49">
        <v>2.6582756283117858E-5</v>
      </c>
      <c r="S49" s="10">
        <v>1.6578983649357719E-2</v>
      </c>
      <c r="T49" s="10">
        <v>3.2857535835036589E-2</v>
      </c>
    </row>
    <row r="50" spans="1:20" x14ac:dyDescent="0.2">
      <c r="A50" t="s">
        <v>288</v>
      </c>
      <c r="B50" t="s">
        <v>69</v>
      </c>
      <c r="C50">
        <v>0.96804000099999998</v>
      </c>
      <c r="D50">
        <v>4.6844490000000003E-3</v>
      </c>
      <c r="E50">
        <v>4.7070999999999997E-3</v>
      </c>
      <c r="F50">
        <v>4.7297040000000004E-3</v>
      </c>
      <c r="G50">
        <v>8.0778380000000004E-3</v>
      </c>
      <c r="H50">
        <v>9.7609080000000004E-3</v>
      </c>
      <c r="I50" s="2">
        <v>1.22E-8</v>
      </c>
      <c r="J50">
        <v>64446883.43</v>
      </c>
      <c r="K50">
        <v>3.1959999000000017E-2</v>
      </c>
      <c r="L50">
        <v>2.514897E-2</v>
      </c>
      <c r="M50">
        <v>0.98480656350863616</v>
      </c>
      <c r="N50">
        <v>2.9492538593582527E-3</v>
      </c>
      <c r="O50">
        <v>3.568240079581262E-3</v>
      </c>
      <c r="P50">
        <v>3.5262646145061026E-3</v>
      </c>
      <c r="Q50">
        <v>2.3319051762202688E-3</v>
      </c>
      <c r="R50">
        <v>2.817772761698097E-3</v>
      </c>
      <c r="S50" s="10">
        <v>1.1955547261381778E-2</v>
      </c>
      <c r="T50" s="10">
        <v>1.5193436491363843E-2</v>
      </c>
    </row>
    <row r="51" spans="1:20" x14ac:dyDescent="0.2">
      <c r="A51" s="3" t="s">
        <v>289</v>
      </c>
      <c r="B51" s="3" t="s">
        <v>290</v>
      </c>
      <c r="C51" s="3">
        <v>1</v>
      </c>
      <c r="D51" s="3">
        <v>0</v>
      </c>
      <c r="E51" s="3">
        <v>0</v>
      </c>
      <c r="F51" s="3">
        <v>0</v>
      </c>
      <c r="G51" s="3">
        <v>0</v>
      </c>
      <c r="H51" s="3">
        <v>0</v>
      </c>
      <c r="I51" s="2">
        <v>1.29E-8</v>
      </c>
      <c r="J51">
        <v>49338604.840000004</v>
      </c>
      <c r="K51">
        <v>0</v>
      </c>
      <c r="L51" s="3">
        <v>0</v>
      </c>
      <c r="M51">
        <v>1</v>
      </c>
      <c r="N51">
        <v>0</v>
      </c>
      <c r="O51">
        <v>0</v>
      </c>
      <c r="P51">
        <v>0</v>
      </c>
      <c r="Q51">
        <v>0</v>
      </c>
      <c r="R51">
        <v>0</v>
      </c>
      <c r="S51" s="10">
        <v>0</v>
      </c>
      <c r="T51" s="10">
        <v>0</v>
      </c>
    </row>
    <row r="52" spans="1:20" x14ac:dyDescent="0.2">
      <c r="A52" s="3" t="s">
        <v>291</v>
      </c>
      <c r="B52" s="3" t="s">
        <v>290</v>
      </c>
      <c r="C52" s="3">
        <v>1</v>
      </c>
      <c r="D52" s="3">
        <v>0</v>
      </c>
      <c r="E52" s="3">
        <v>0</v>
      </c>
      <c r="F52" s="3">
        <v>0</v>
      </c>
      <c r="G52" s="3">
        <v>0</v>
      </c>
      <c r="H52" s="4">
        <v>0</v>
      </c>
      <c r="I52" s="2">
        <v>1.42E-8</v>
      </c>
      <c r="J52">
        <v>77324472.209999993</v>
      </c>
      <c r="K52">
        <v>0</v>
      </c>
      <c r="L52" s="3">
        <v>0</v>
      </c>
      <c r="M52">
        <v>1</v>
      </c>
      <c r="N52">
        <v>0</v>
      </c>
      <c r="O52">
        <v>0</v>
      </c>
      <c r="P52">
        <v>0</v>
      </c>
      <c r="Q52">
        <v>0</v>
      </c>
      <c r="R52">
        <v>0</v>
      </c>
      <c r="S52" s="10">
        <v>0</v>
      </c>
      <c r="T52" s="10">
        <v>0</v>
      </c>
    </row>
    <row r="53" spans="1:20" x14ac:dyDescent="0.2">
      <c r="A53" s="3" t="s">
        <v>292</v>
      </c>
      <c r="B53" s="3" t="s">
        <v>290</v>
      </c>
      <c r="C53" s="3">
        <v>1</v>
      </c>
      <c r="D53" s="3">
        <v>0</v>
      </c>
      <c r="E53" s="3">
        <v>0</v>
      </c>
      <c r="F53" s="3">
        <v>0</v>
      </c>
      <c r="G53" s="3">
        <v>0</v>
      </c>
      <c r="H53" s="4">
        <v>0</v>
      </c>
      <c r="I53" s="2">
        <v>2.0100000000000001E-8</v>
      </c>
      <c r="J53">
        <v>61803308.130000003</v>
      </c>
      <c r="K53">
        <v>0</v>
      </c>
      <c r="L53" s="3">
        <v>0</v>
      </c>
      <c r="M53">
        <v>1</v>
      </c>
      <c r="N53">
        <v>0</v>
      </c>
      <c r="O53">
        <v>0</v>
      </c>
      <c r="P53">
        <v>0</v>
      </c>
      <c r="Q53">
        <v>0</v>
      </c>
      <c r="R53">
        <v>0</v>
      </c>
      <c r="S53" s="10">
        <v>0</v>
      </c>
      <c r="T53" s="10">
        <v>0</v>
      </c>
    </row>
    <row r="54" spans="1:20" x14ac:dyDescent="0.2">
      <c r="A54" t="s">
        <v>472</v>
      </c>
      <c r="B54" s="3"/>
      <c r="C54" s="2">
        <v>0.83093348481329443</v>
      </c>
      <c r="D54">
        <v>6.8819838178051027E-2</v>
      </c>
      <c r="E54">
        <v>6.5599127122157458E-2</v>
      </c>
      <c r="F54">
        <v>3.0612873481308669E-2</v>
      </c>
      <c r="G54">
        <v>3.4674632940041006E-3</v>
      </c>
      <c r="H54">
        <v>5.6721392213826647E-4</v>
      </c>
      <c r="I54" s="2"/>
      <c r="J54" s="2">
        <v>1219001265.3800001</v>
      </c>
      <c r="K54" s="2">
        <v>0.16906651518670557</v>
      </c>
      <c r="L54" s="3">
        <v>1.1052711490000002</v>
      </c>
      <c r="M54" s="2">
        <v>0.85406358380996317</v>
      </c>
      <c r="N54">
        <v>5.9754393343069166E-2</v>
      </c>
      <c r="O54">
        <v>5.9429015965468686E-2</v>
      </c>
      <c r="P54">
        <v>2.5403967511812252E-2</v>
      </c>
      <c r="Q54">
        <v>1.1852909562521093E-3</v>
      </c>
      <c r="R54">
        <v>1.6374841343481497E-4</v>
      </c>
      <c r="S54" s="11">
        <v>1.9865155782588448</v>
      </c>
      <c r="T54" s="11">
        <v>0.14593641619003683</v>
      </c>
    </row>
    <row r="55" spans="1:20" x14ac:dyDescent="0.2">
      <c r="A55" t="s">
        <v>475</v>
      </c>
      <c r="B55" s="3"/>
      <c r="C55" s="2">
        <v>0.91039465393652996</v>
      </c>
      <c r="D55">
        <v>3.647455209664828E-2</v>
      </c>
      <c r="E55">
        <v>3.4767573465101495E-2</v>
      </c>
      <c r="F55">
        <v>1.6224839787231791E-2</v>
      </c>
      <c r="G55">
        <v>1.8377574534998704E-3</v>
      </c>
      <c r="H55">
        <v>3.0062369079465203E-4</v>
      </c>
      <c r="I55" s="2"/>
      <c r="J55">
        <v>2300000000</v>
      </c>
      <c r="K55">
        <v>8.9605346063470037E-2</v>
      </c>
      <c r="L55" s="3">
        <v>1.1052711490000002</v>
      </c>
      <c r="M55" s="2">
        <v>0.92265361913014032</v>
      </c>
      <c r="N55">
        <v>3.1669861346615459E-2</v>
      </c>
      <c r="O55">
        <v>3.1497411157475889E-2</v>
      </c>
      <c r="P55">
        <v>1.3464116757639803E-2</v>
      </c>
      <c r="Q55">
        <v>6.2820485891947465E-4</v>
      </c>
      <c r="R55">
        <v>8.6786749209133418E-5</v>
      </c>
      <c r="S55" s="11">
        <v>1.9865155782588448</v>
      </c>
      <c r="T55" s="11">
        <v>7.7346380869859677E-2</v>
      </c>
    </row>
    <row r="56" spans="1:20" x14ac:dyDescent="0.2">
      <c r="A56" s="3"/>
      <c r="B56" s="3"/>
      <c r="C56" s="3"/>
      <c r="D56" s="3"/>
      <c r="E56" s="3"/>
      <c r="F56" s="3"/>
      <c r="G56" s="3"/>
      <c r="H56" s="4"/>
      <c r="I56" s="3"/>
      <c r="R56" s="2"/>
    </row>
    <row r="57" spans="1:20" s="1" customFormat="1" x14ac:dyDescent="0.2">
      <c r="A57" s="1" t="s">
        <v>0</v>
      </c>
      <c r="B57" s="1" t="s">
        <v>66</v>
      </c>
      <c r="C57" s="1" t="s">
        <v>11</v>
      </c>
      <c r="D57" s="1" t="s">
        <v>12</v>
      </c>
      <c r="E57" s="1" t="s">
        <v>13</v>
      </c>
      <c r="F57" s="1" t="s">
        <v>14</v>
      </c>
      <c r="G57" s="1" t="s">
        <v>15</v>
      </c>
      <c r="H57" s="1" t="s">
        <v>67</v>
      </c>
      <c r="I57" s="1" t="s">
        <v>455</v>
      </c>
      <c r="J57" s="1" t="s">
        <v>456</v>
      </c>
      <c r="K57" s="1" t="s">
        <v>458</v>
      </c>
      <c r="L57" s="1" t="s">
        <v>68</v>
      </c>
      <c r="M57" s="1" t="s">
        <v>465</v>
      </c>
      <c r="N57" s="1" t="s">
        <v>466</v>
      </c>
      <c r="O57" s="1" t="s">
        <v>467</v>
      </c>
      <c r="P57" s="1" t="s">
        <v>468</v>
      </c>
      <c r="Q57" s="1" t="s">
        <v>469</v>
      </c>
      <c r="R57" s="1" t="s">
        <v>470</v>
      </c>
      <c r="S57" s="9" t="s">
        <v>476</v>
      </c>
      <c r="T57" s="9" t="s">
        <v>471</v>
      </c>
    </row>
    <row r="58" spans="1:20" x14ac:dyDescent="0.2">
      <c r="A58" t="s">
        <v>261</v>
      </c>
      <c r="B58" t="s">
        <v>69</v>
      </c>
      <c r="C58">
        <v>0.95751359700000005</v>
      </c>
      <c r="D58">
        <v>8.1193370000000008E-3</v>
      </c>
      <c r="E58">
        <v>8.1870139999999994E-3</v>
      </c>
      <c r="F58">
        <v>8.2446269999999992E-3</v>
      </c>
      <c r="G58">
        <v>1.3501274000000001E-2</v>
      </c>
      <c r="H58">
        <v>4.4341509999999999E-3</v>
      </c>
      <c r="I58" s="2">
        <v>1.2299999999999999E-8</v>
      </c>
      <c r="J58">
        <v>62422460.439999998</v>
      </c>
      <c r="K58">
        <v>4.248640299999995E-2</v>
      </c>
      <c r="L58">
        <v>3.2536453E-2</v>
      </c>
      <c r="M58">
        <v>0.97728351282372139</v>
      </c>
      <c r="N58">
        <v>5.1285217319677759E-3</v>
      </c>
      <c r="O58">
        <v>6.2265024976530543E-3</v>
      </c>
      <c r="P58">
        <v>6.1669430893144892E-3</v>
      </c>
      <c r="Q58">
        <v>3.9102856995265689E-3</v>
      </c>
      <c r="R58">
        <v>1.2842341578166204E-3</v>
      </c>
      <c r="S58" s="10">
        <v>1.7396481348070172E-2</v>
      </c>
      <c r="T58" s="10">
        <v>2.271648717627861E-2</v>
      </c>
    </row>
    <row r="59" spans="1:20" x14ac:dyDescent="0.2">
      <c r="A59" t="s">
        <v>262</v>
      </c>
      <c r="B59" t="s">
        <v>69</v>
      </c>
      <c r="C59">
        <v>0.95511463900000004</v>
      </c>
      <c r="D59">
        <v>8.3664929999999992E-3</v>
      </c>
      <c r="E59">
        <v>8.4388729999999995E-3</v>
      </c>
      <c r="F59">
        <v>8.5036369999999997E-3</v>
      </c>
      <c r="G59">
        <v>1.4094839E-2</v>
      </c>
      <c r="H59">
        <v>5.4815189999999998E-3</v>
      </c>
      <c r="I59" s="2">
        <v>1.2299999999999999E-8</v>
      </c>
      <c r="J59">
        <v>62456995.68</v>
      </c>
      <c r="K59">
        <v>4.4885360999999957E-2</v>
      </c>
      <c r="L59">
        <v>3.4389670999999997E-2</v>
      </c>
      <c r="M59">
        <v>0.97623282945701806</v>
      </c>
      <c r="N59">
        <v>5.2922136566667232E-3</v>
      </c>
      <c r="O59">
        <v>6.4272526079835433E-3</v>
      </c>
      <c r="P59">
        <v>6.369801896265243E-3</v>
      </c>
      <c r="Q59">
        <v>4.0880494693110378E-3</v>
      </c>
      <c r="R59">
        <v>1.5898529127553974E-3</v>
      </c>
      <c r="S59" s="10">
        <v>1.8209615726919096E-2</v>
      </c>
      <c r="T59" s="10">
        <v>2.3767170542981941E-2</v>
      </c>
    </row>
    <row r="60" spans="1:20" x14ac:dyDescent="0.2">
      <c r="A60" t="s">
        <v>263</v>
      </c>
      <c r="B60" t="s">
        <v>69</v>
      </c>
      <c r="C60">
        <v>0.95296086400000002</v>
      </c>
      <c r="D60">
        <v>8.4458339999999993E-3</v>
      </c>
      <c r="E60">
        <v>8.5201029999999994E-3</v>
      </c>
      <c r="F60">
        <v>8.5897089999999992E-3</v>
      </c>
      <c r="G60">
        <v>1.4426069999999999E-2</v>
      </c>
      <c r="H60">
        <v>7.0574210000000004E-3</v>
      </c>
      <c r="I60" s="2">
        <v>1.2299999999999999E-8</v>
      </c>
      <c r="J60">
        <v>62399057.399999999</v>
      </c>
      <c r="K60">
        <v>4.7039135999999981E-2</v>
      </c>
      <c r="L60">
        <v>3.5993542000000003E-2</v>
      </c>
      <c r="M60">
        <v>0.97546705362906805</v>
      </c>
      <c r="N60">
        <v>5.3502748373625E-3</v>
      </c>
      <c r="O60">
        <v>6.4986836513896895E-3</v>
      </c>
      <c r="P60">
        <v>6.4437591221409322E-3</v>
      </c>
      <c r="Q60">
        <v>4.1902862485586004E-3</v>
      </c>
      <c r="R60">
        <v>2.0499425114801667E-3</v>
      </c>
      <c r="S60" s="10">
        <v>1.8772190789938983E-2</v>
      </c>
      <c r="T60" s="10">
        <v>2.4532946370931952E-2</v>
      </c>
    </row>
    <row r="61" spans="1:20" x14ac:dyDescent="0.2">
      <c r="A61" t="s">
        <v>264</v>
      </c>
      <c r="B61" t="s">
        <v>69</v>
      </c>
      <c r="C61">
        <v>0.95804092799999996</v>
      </c>
      <c r="D61">
        <v>7.220181E-3</v>
      </c>
      <c r="E61">
        <v>7.2743139999999996E-3</v>
      </c>
      <c r="F61">
        <v>7.3262969999999998E-3</v>
      </c>
      <c r="G61">
        <v>1.240789E-2</v>
      </c>
      <c r="H61">
        <v>7.7303889999999998E-3</v>
      </c>
      <c r="I61" s="2">
        <v>1.2299999999999999E-8</v>
      </c>
      <c r="J61">
        <v>62390948.520000003</v>
      </c>
      <c r="K61">
        <v>4.1959072000000042E-2</v>
      </c>
      <c r="L61">
        <v>3.2118682000000003E-2</v>
      </c>
      <c r="M61">
        <v>0.97857795173354534</v>
      </c>
      <c r="N61">
        <v>4.5641032328442186E-3</v>
      </c>
      <c r="O61">
        <v>5.5366416919364267E-3</v>
      </c>
      <c r="P61">
        <v>5.4842745788053369E-3</v>
      </c>
      <c r="Q61">
        <v>3.5963952439287813E-3</v>
      </c>
      <c r="R61">
        <v>2.2406335189399142E-3</v>
      </c>
      <c r="S61" s="10">
        <v>1.6398073724292757E-2</v>
      </c>
      <c r="T61" s="10">
        <v>2.1422048266454663E-2</v>
      </c>
    </row>
    <row r="62" spans="1:20" x14ac:dyDescent="0.2">
      <c r="A62" t="s">
        <v>265</v>
      </c>
      <c r="B62" t="s">
        <v>69</v>
      </c>
      <c r="C62">
        <v>0.95145392399999995</v>
      </c>
      <c r="D62">
        <v>9.6829780000000001E-3</v>
      </c>
      <c r="E62">
        <v>9.7791600000000003E-3</v>
      </c>
      <c r="F62">
        <v>9.8548460000000004E-3</v>
      </c>
      <c r="G62">
        <v>1.5669619999999999E-2</v>
      </c>
      <c r="H62">
        <v>3.5594720000000002E-3</v>
      </c>
      <c r="I62" s="2">
        <v>1.2299999999999999E-8</v>
      </c>
      <c r="J62">
        <v>62421384.869999997</v>
      </c>
      <c r="K62">
        <v>4.8546076000000049E-2</v>
      </c>
      <c r="L62">
        <v>3.7168366000000001E-2</v>
      </c>
      <c r="M62">
        <v>0.97344192740332525</v>
      </c>
      <c r="N62">
        <v>6.1309424824623074E-3</v>
      </c>
      <c r="O62">
        <v>7.4553296190283131E-3</v>
      </c>
      <c r="P62">
        <v>7.3891661908162135E-3</v>
      </c>
      <c r="Q62">
        <v>4.5492401902500063E-3</v>
      </c>
      <c r="R62">
        <v>1.0333941141182476E-3</v>
      </c>
      <c r="S62" s="10">
        <v>2.0333675630709609E-2</v>
      </c>
      <c r="T62" s="10">
        <v>2.6558072596674753E-2</v>
      </c>
    </row>
    <row r="63" spans="1:20" x14ac:dyDescent="0.2">
      <c r="A63" t="s">
        <v>266</v>
      </c>
      <c r="B63" t="s">
        <v>69</v>
      </c>
      <c r="C63">
        <v>0.956344046</v>
      </c>
      <c r="D63">
        <v>7.7736899999999998E-3</v>
      </c>
      <c r="E63">
        <v>7.8364030000000005E-3</v>
      </c>
      <c r="F63">
        <v>7.8953029999999993E-3</v>
      </c>
      <c r="G63">
        <v>1.3282494000000001E-2</v>
      </c>
      <c r="H63">
        <v>6.8680640000000001E-3</v>
      </c>
      <c r="I63" s="2">
        <v>1.2299999999999999E-8</v>
      </c>
      <c r="J63">
        <v>62418986.640000001</v>
      </c>
      <c r="K63">
        <v>4.3655953999999997E-2</v>
      </c>
      <c r="L63">
        <v>3.3406916000000002E-2</v>
      </c>
      <c r="M63">
        <v>0.97735883053449901</v>
      </c>
      <c r="N63">
        <v>4.9165800089035162E-3</v>
      </c>
      <c r="O63">
        <v>5.9675993274705998E-3</v>
      </c>
      <c r="P63">
        <v>5.9133282928909891E-3</v>
      </c>
      <c r="Q63">
        <v>3.8519232707022164E-3</v>
      </c>
      <c r="R63">
        <v>1.9917385655338631E-3</v>
      </c>
      <c r="S63" s="10">
        <v>1.7325738580257724E-2</v>
      </c>
      <c r="T63" s="10">
        <v>2.2641169465500988E-2</v>
      </c>
    </row>
    <row r="64" spans="1:20" x14ac:dyDescent="0.2">
      <c r="A64" t="s">
        <v>267</v>
      </c>
      <c r="B64" t="s">
        <v>69</v>
      </c>
      <c r="C64">
        <v>0.95104512699999999</v>
      </c>
      <c r="D64">
        <v>1.0042150999999999E-2</v>
      </c>
      <c r="E64">
        <v>1.0144834E-2</v>
      </c>
      <c r="F64">
        <v>1.0218132E-2</v>
      </c>
      <c r="G64">
        <v>1.5811934E-2</v>
      </c>
      <c r="H64">
        <v>2.7378229999999999E-3</v>
      </c>
      <c r="I64" s="2">
        <v>1.2299999999999999E-8</v>
      </c>
      <c r="J64">
        <v>62422566.439999998</v>
      </c>
      <c r="K64">
        <v>4.895487300000001E-2</v>
      </c>
      <c r="L64">
        <v>3.7487315E-2</v>
      </c>
      <c r="M64">
        <v>0.97286499266668802</v>
      </c>
      <c r="N64">
        <v>6.3573220013034473E-3</v>
      </c>
      <c r="O64">
        <v>7.7328468291163587E-3</v>
      </c>
      <c r="P64">
        <v>7.6603086077879452E-3</v>
      </c>
      <c r="Q64">
        <v>4.5898084445210813E-3</v>
      </c>
      <c r="R64" s="2">
        <v>7.947214505830873E-4</v>
      </c>
      <c r="S64" s="10">
        <v>2.077869893424452E-2</v>
      </c>
      <c r="T64" s="10">
        <v>2.7135007333311978E-2</v>
      </c>
    </row>
    <row r="65" spans="1:20" x14ac:dyDescent="0.2">
      <c r="A65" t="s">
        <v>268</v>
      </c>
      <c r="B65" t="s">
        <v>69</v>
      </c>
      <c r="C65">
        <v>0.95117471799999997</v>
      </c>
      <c r="D65">
        <v>8.479571E-3</v>
      </c>
      <c r="E65">
        <v>8.554776E-3</v>
      </c>
      <c r="F65">
        <v>8.6271190000000008E-3</v>
      </c>
      <c r="G65">
        <v>1.4604522E-2</v>
      </c>
      <c r="H65">
        <v>8.5592940000000003E-3</v>
      </c>
      <c r="I65" s="2">
        <v>1.2299999999999999E-8</v>
      </c>
      <c r="J65">
        <v>62382443.619999997</v>
      </c>
      <c r="K65">
        <v>4.8825282000000025E-2</v>
      </c>
      <c r="L65">
        <v>3.7372145000000002E-2</v>
      </c>
      <c r="M65">
        <v>0.9748713216061875</v>
      </c>
      <c r="N65">
        <v>5.3784469281766252E-3</v>
      </c>
      <c r="O65">
        <v>6.53339100129674E-3</v>
      </c>
      <c r="P65">
        <v>6.4800161914628776E-3</v>
      </c>
      <c r="Q65">
        <v>4.2474909273736245E-3</v>
      </c>
      <c r="R65">
        <v>2.4893333455024069E-3</v>
      </c>
      <c r="S65" s="10">
        <v>1.9234146207121289E-2</v>
      </c>
      <c r="T65" s="10">
        <v>2.5128678393812498E-2</v>
      </c>
    </row>
    <row r="66" spans="1:20" x14ac:dyDescent="0.2">
      <c r="A66" t="s">
        <v>269</v>
      </c>
      <c r="B66" t="s">
        <v>69</v>
      </c>
      <c r="C66">
        <v>0.95279528599999996</v>
      </c>
      <c r="D66">
        <v>9.1415409999999996E-3</v>
      </c>
      <c r="E66">
        <v>9.2276690000000008E-3</v>
      </c>
      <c r="F66">
        <v>9.3002640000000008E-3</v>
      </c>
      <c r="G66">
        <v>1.5113313999999999E-2</v>
      </c>
      <c r="H66">
        <v>4.4219259999999996E-3</v>
      </c>
      <c r="I66" s="2">
        <v>1.2299999999999999E-8</v>
      </c>
      <c r="J66">
        <v>62411702.799999997</v>
      </c>
      <c r="K66">
        <v>4.7204714000000036E-2</v>
      </c>
      <c r="L66">
        <v>3.6146246999999999E-2</v>
      </c>
      <c r="M66">
        <v>0.97453931521964576</v>
      </c>
      <c r="N66">
        <v>5.7864897242565693E-3</v>
      </c>
      <c r="O66">
        <v>7.0329055274735925E-3</v>
      </c>
      <c r="P66">
        <v>6.9713734368999211E-3</v>
      </c>
      <c r="Q66">
        <v>4.3864944709088773E-3</v>
      </c>
      <c r="R66">
        <v>1.2834216208151442E-3</v>
      </c>
      <c r="S66" s="10">
        <v>1.949610797048414E-2</v>
      </c>
      <c r="T66" s="10">
        <v>2.5460684780354237E-2</v>
      </c>
    </row>
    <row r="67" spans="1:20" x14ac:dyDescent="0.2">
      <c r="A67" t="s">
        <v>270</v>
      </c>
      <c r="B67" t="s">
        <v>69</v>
      </c>
      <c r="C67">
        <v>0.95472112499999995</v>
      </c>
      <c r="D67">
        <v>7.7256139999999996E-3</v>
      </c>
      <c r="E67">
        <v>7.7878549999999998E-3</v>
      </c>
      <c r="F67">
        <v>7.8481009999999997E-3</v>
      </c>
      <c r="G67">
        <v>1.3316984E-2</v>
      </c>
      <c r="H67">
        <v>8.6003220000000005E-3</v>
      </c>
      <c r="I67" s="2">
        <v>1.2299999999999999E-8</v>
      </c>
      <c r="J67">
        <v>62406281.259999998</v>
      </c>
      <c r="K67">
        <v>4.5278875000000052E-2</v>
      </c>
      <c r="L67">
        <v>3.4661243000000001E-2</v>
      </c>
      <c r="M67">
        <v>0.97692037771868934</v>
      </c>
      <c r="N67">
        <v>4.892283910285929E-3</v>
      </c>
      <c r="O67">
        <v>5.9380452761615609E-3</v>
      </c>
      <c r="P67">
        <v>5.8853260235216471E-3</v>
      </c>
      <c r="Q67">
        <v>3.8667547765944207E-3</v>
      </c>
      <c r="R67">
        <v>2.4972122947470752E-3</v>
      </c>
      <c r="S67" s="10">
        <v>1.7667585518428237E-2</v>
      </c>
      <c r="T67" s="10">
        <v>2.3079622281310663E-2</v>
      </c>
    </row>
    <row r="68" spans="1:20" x14ac:dyDescent="0.2">
      <c r="A68" t="s">
        <v>271</v>
      </c>
      <c r="B68" t="s">
        <v>69</v>
      </c>
      <c r="C68">
        <v>0.95176478799999997</v>
      </c>
      <c r="D68">
        <v>9.3586409999999991E-3</v>
      </c>
      <c r="E68">
        <v>9.4490019999999997E-3</v>
      </c>
      <c r="F68">
        <v>9.5251420000000003E-3</v>
      </c>
      <c r="G68">
        <v>1.5460168999999999E-2</v>
      </c>
      <c r="H68">
        <v>4.4422580000000001E-3</v>
      </c>
      <c r="I68" s="2">
        <v>1.2299999999999999E-8</v>
      </c>
      <c r="J68">
        <v>62448280.109999999</v>
      </c>
      <c r="K68">
        <v>4.8235212000000027E-2</v>
      </c>
      <c r="L68">
        <v>3.6950143999999997E-2</v>
      </c>
      <c r="M68">
        <v>0.9739457475115002</v>
      </c>
      <c r="N68">
        <v>5.9267134568534103E-3</v>
      </c>
      <c r="O68">
        <v>7.2050016488856578E-3</v>
      </c>
      <c r="P68">
        <v>7.1433165710069295E-3</v>
      </c>
      <c r="Q68">
        <v>4.4892881877185275E-3</v>
      </c>
      <c r="R68">
        <v>1.289932624035231E-3</v>
      </c>
      <c r="S68" s="10">
        <v>1.9958622370363485E-2</v>
      </c>
      <c r="T68" s="10">
        <v>2.6054252488499796E-2</v>
      </c>
    </row>
    <row r="69" spans="1:20" x14ac:dyDescent="0.2">
      <c r="A69" t="s">
        <v>272</v>
      </c>
      <c r="B69" t="s">
        <v>69</v>
      </c>
      <c r="C69">
        <v>0.95379348200000003</v>
      </c>
      <c r="D69">
        <v>8.7319440000000002E-3</v>
      </c>
      <c r="E69">
        <v>8.8107600000000008E-3</v>
      </c>
      <c r="F69">
        <v>8.8800670000000002E-3</v>
      </c>
      <c r="G69">
        <v>1.4628568999999999E-2</v>
      </c>
      <c r="H69">
        <v>5.1551779999999998E-3</v>
      </c>
      <c r="I69" s="2">
        <v>1.2299999999999999E-8</v>
      </c>
      <c r="J69">
        <v>62398101.549999997</v>
      </c>
      <c r="K69">
        <v>4.6206517999999974E-2</v>
      </c>
      <c r="L69">
        <v>3.5377683E-2</v>
      </c>
      <c r="M69">
        <v>0.97536413694551671</v>
      </c>
      <c r="N69">
        <v>5.5261082110187798E-3</v>
      </c>
      <c r="O69">
        <v>6.7138064281709086E-3</v>
      </c>
      <c r="P69">
        <v>6.6550600934123794E-3</v>
      </c>
      <c r="Q69">
        <v>4.244948185899238E-3</v>
      </c>
      <c r="R69">
        <v>1.4959401359823823E-3</v>
      </c>
      <c r="S69" s="10">
        <v>1.8862268599701061E-2</v>
      </c>
      <c r="T69" s="10">
        <v>2.4635863054483287E-2</v>
      </c>
    </row>
    <row r="70" spans="1:20" x14ac:dyDescent="0.2">
      <c r="A70" t="s">
        <v>473</v>
      </c>
      <c r="C70" s="2">
        <v>0.8811669042034026</v>
      </c>
      <c r="D70" s="2">
        <v>3.6092511878143337E-2</v>
      </c>
      <c r="E70" s="2">
        <v>3.9039315506928005E-2</v>
      </c>
      <c r="F70" s="2">
        <v>2.8320783598778689E-2</v>
      </c>
      <c r="G70" s="2">
        <v>1.149483190571178E-2</v>
      </c>
      <c r="H70" s="2">
        <v>3.8856530609474508E-3</v>
      </c>
      <c r="I70" s="2"/>
      <c r="J70" s="2">
        <v>1218859116.0199997</v>
      </c>
      <c r="K70" s="2">
        <v>0.1188330957965974</v>
      </c>
      <c r="L70" s="3">
        <v>2.6341507050000006</v>
      </c>
      <c r="M70" s="2">
        <v>0.90654237118613124</v>
      </c>
      <c r="N70" s="2">
        <v>3.0359893796942896E-2</v>
      </c>
      <c r="O70" s="2">
        <v>3.5059990256801364E-2</v>
      </c>
      <c r="P70" s="2">
        <v>2.3396296472620818E-2</v>
      </c>
      <c r="Q70" s="2">
        <v>3.5136810658166697E-3</v>
      </c>
      <c r="R70" s="2">
        <v>1.1277672216869383E-3</v>
      </c>
      <c r="S70" s="11">
        <v>1.2742678821731837</v>
      </c>
      <c r="T70" s="11">
        <v>9.3457628813868765E-2</v>
      </c>
    </row>
    <row r="71" spans="1:20" x14ac:dyDescent="0.2">
      <c r="A71" t="s">
        <v>475</v>
      </c>
      <c r="C71" s="2">
        <v>0.93702573821888668</v>
      </c>
      <c r="D71" s="2">
        <v>1.9126820488145707E-2</v>
      </c>
      <c r="E71" s="2">
        <v>2.068844590817397E-2</v>
      </c>
      <c r="F71" s="2">
        <v>1.5008280548783087E-2</v>
      </c>
      <c r="G71" s="2">
        <v>6.0915568066931955E-3</v>
      </c>
      <c r="H71" s="2">
        <v>2.0591581108812241E-3</v>
      </c>
      <c r="I71" s="2"/>
      <c r="J71">
        <v>2300000000</v>
      </c>
      <c r="K71" s="2">
        <v>6.2974261781113317E-2</v>
      </c>
      <c r="L71" s="3">
        <v>2.6341507050000006</v>
      </c>
      <c r="M71" s="2">
        <v>0.9504731813733055</v>
      </c>
      <c r="N71" s="2">
        <v>1.6088884050349084E-2</v>
      </c>
      <c r="O71" s="2">
        <v>1.8579647274815092E-2</v>
      </c>
      <c r="P71" s="2">
        <v>1.2398604015982804E-2</v>
      </c>
      <c r="Q71" s="2">
        <v>1.8620357381989203E-3</v>
      </c>
      <c r="R71" s="2">
        <v>5.976475473485534E-4</v>
      </c>
      <c r="S71" s="11">
        <v>1.2742678821731837</v>
      </c>
      <c r="T71" s="11">
        <v>4.9526818626694502E-2</v>
      </c>
    </row>
    <row r="73" spans="1:20" s="1" customFormat="1" x14ac:dyDescent="0.2">
      <c r="A73" s="6" t="s">
        <v>0</v>
      </c>
      <c r="B73" s="6" t="s">
        <v>66</v>
      </c>
      <c r="C73" s="6" t="s">
        <v>11</v>
      </c>
      <c r="D73" s="6" t="s">
        <v>12</v>
      </c>
      <c r="E73" s="6" t="s">
        <v>13</v>
      </c>
      <c r="F73" s="6" t="s">
        <v>14</v>
      </c>
      <c r="G73" s="6" t="s">
        <v>15</v>
      </c>
      <c r="H73" s="8" t="s">
        <v>67</v>
      </c>
      <c r="I73" s="6" t="s">
        <v>455</v>
      </c>
      <c r="J73" s="6" t="s">
        <v>456</v>
      </c>
      <c r="K73" s="1" t="s">
        <v>458</v>
      </c>
      <c r="L73" s="6" t="s">
        <v>68</v>
      </c>
      <c r="M73" s="1" t="s">
        <v>465</v>
      </c>
      <c r="N73" s="1" t="s">
        <v>466</v>
      </c>
      <c r="O73" s="1" t="s">
        <v>467</v>
      </c>
      <c r="P73" s="1" t="s">
        <v>468</v>
      </c>
      <c r="Q73" s="1" t="s">
        <v>469</v>
      </c>
      <c r="R73" s="1" t="s">
        <v>470</v>
      </c>
      <c r="S73" s="9" t="s">
        <v>476</v>
      </c>
      <c r="T73" s="9" t="s">
        <v>471</v>
      </c>
    </row>
    <row r="74" spans="1:20" x14ac:dyDescent="0.2">
      <c r="A74" s="3" t="s">
        <v>293</v>
      </c>
      <c r="B74" s="3" t="s">
        <v>69</v>
      </c>
      <c r="C74" s="3">
        <v>0.79112804999999997</v>
      </c>
      <c r="D74" s="3">
        <v>5.396604E-2</v>
      </c>
      <c r="E74" s="3">
        <v>5.7317460000000001E-2</v>
      </c>
      <c r="F74" s="3">
        <v>5.7834169999999997E-2</v>
      </c>
      <c r="G74" s="3">
        <v>3.975327E-2</v>
      </c>
      <c r="H74" s="4">
        <v>1.0100000000000001E-6</v>
      </c>
      <c r="I74" s="4">
        <v>9.1199999999999999E-9</v>
      </c>
      <c r="J74" s="3">
        <v>11335547.199999999</v>
      </c>
      <c r="K74">
        <v>0.20887195000000003</v>
      </c>
      <c r="L74" s="3">
        <v>2.1586660000000001E-2</v>
      </c>
      <c r="M74">
        <v>0.8590802542830569</v>
      </c>
      <c r="N74">
        <v>3.626632217036161E-2</v>
      </c>
      <c r="O74">
        <v>4.6378521737391064E-2</v>
      </c>
      <c r="P74">
        <v>4.6025102812858175E-2</v>
      </c>
      <c r="Q74">
        <v>1.2249487777087856E-2</v>
      </c>
      <c r="R74">
        <v>3.1121924447620877E-7</v>
      </c>
      <c r="S74" s="10">
        <v>1.4563882982267875E-2</v>
      </c>
      <c r="T74" s="10">
        <v>0.1409197457169431</v>
      </c>
    </row>
    <row r="75" spans="1:20" x14ac:dyDescent="0.2">
      <c r="A75" s="3" t="s">
        <v>294</v>
      </c>
      <c r="B75" s="3" t="s">
        <v>69</v>
      </c>
      <c r="C75" s="3">
        <v>0.79182874000000003</v>
      </c>
      <c r="D75" s="3">
        <v>5.7857720000000001E-2</v>
      </c>
      <c r="E75" s="3">
        <v>6.1465590000000001E-2</v>
      </c>
      <c r="F75" s="3">
        <v>5.9752939999999997E-2</v>
      </c>
      <c r="G75" s="3">
        <v>2.9094999999999999E-2</v>
      </c>
      <c r="H75" s="4">
        <v>1.4800000000000001E-9</v>
      </c>
      <c r="I75" s="4">
        <v>8.9500000000000007E-9</v>
      </c>
      <c r="J75" s="3">
        <v>22062335</v>
      </c>
      <c r="K75">
        <v>0.20817125999999997</v>
      </c>
      <c r="L75" s="3">
        <v>4.1087350000000002E-2</v>
      </c>
      <c r="M75">
        <v>0.85558452341659208</v>
      </c>
      <c r="N75">
        <v>3.8689131886052795E-2</v>
      </c>
      <c r="O75">
        <v>4.9488777452449825E-2</v>
      </c>
      <c r="P75">
        <v>4.7316677759725249E-2</v>
      </c>
      <c r="Q75">
        <v>8.9208890313936702E-3</v>
      </c>
      <c r="R75">
        <v>4.5378641575743708E-10</v>
      </c>
      <c r="S75" s="10">
        <v>2.8503690815914199E-2</v>
      </c>
      <c r="T75" s="10">
        <v>0.14441547658340792</v>
      </c>
    </row>
    <row r="76" spans="1:20" x14ac:dyDescent="0.2">
      <c r="A76" s="3" t="s">
        <v>295</v>
      </c>
      <c r="B76" s="3" t="s">
        <v>69</v>
      </c>
      <c r="C76" s="3">
        <v>0.82758094000000004</v>
      </c>
      <c r="D76" s="3">
        <v>4.6872400000000002E-2</v>
      </c>
      <c r="E76" s="3">
        <v>4.915916E-2</v>
      </c>
      <c r="F76" s="3">
        <v>4.8250630000000003E-2</v>
      </c>
      <c r="G76" s="3">
        <v>2.813682E-2</v>
      </c>
      <c r="H76" s="4">
        <v>5.69E-8</v>
      </c>
      <c r="I76" s="4">
        <v>9.3299999999999998E-9</v>
      </c>
      <c r="J76" s="3">
        <v>20489935</v>
      </c>
      <c r="K76">
        <v>0.17241905999999996</v>
      </c>
      <c r="L76" s="3">
        <v>3.2978229999999997E-2</v>
      </c>
      <c r="M76">
        <v>0.88363436172229126</v>
      </c>
      <c r="N76">
        <v>3.097243266860298E-2</v>
      </c>
      <c r="O76">
        <v>3.9111960045616435E-2</v>
      </c>
      <c r="P76">
        <v>3.7756211503914949E-2</v>
      </c>
      <c r="Q76">
        <v>8.5250168197633716E-3</v>
      </c>
      <c r="R76">
        <v>1.7239810932597777E-8</v>
      </c>
      <c r="S76" s="10">
        <v>2.2257010235522009E-2</v>
      </c>
      <c r="T76" s="10">
        <v>0.11636563827770874</v>
      </c>
    </row>
    <row r="77" spans="1:20" x14ac:dyDescent="0.2">
      <c r="A77" s="3" t="s">
        <v>296</v>
      </c>
      <c r="B77" s="3" t="s">
        <v>69</v>
      </c>
      <c r="C77" s="3">
        <v>0.84916206999999999</v>
      </c>
      <c r="D77" s="3">
        <v>4.3469679999999997E-2</v>
      </c>
      <c r="E77" s="3">
        <v>4.5205179999999998E-2</v>
      </c>
      <c r="F77" s="3">
        <v>4.2751610000000002E-2</v>
      </c>
      <c r="G77" s="3">
        <v>1.9411439999999999E-2</v>
      </c>
      <c r="H77" s="4">
        <v>3.2400000000000002E-10</v>
      </c>
      <c r="I77" s="4">
        <v>9.7100000000000006E-9</v>
      </c>
      <c r="J77" s="3">
        <v>24208269.199999999</v>
      </c>
      <c r="K77">
        <v>0.15083793000000001</v>
      </c>
      <c r="L77" s="3">
        <v>3.5465700000000003E-2</v>
      </c>
      <c r="M77">
        <v>0.89707681459840571</v>
      </c>
      <c r="N77">
        <v>2.8419831500954035E-2</v>
      </c>
      <c r="O77">
        <v>3.5585269511682914E-2</v>
      </c>
      <c r="P77">
        <v>3.3098996419904908E-2</v>
      </c>
      <c r="Q77">
        <v>5.8190878719248896E-3</v>
      </c>
      <c r="R77">
        <v>9.712749134034695E-11</v>
      </c>
      <c r="S77" s="10">
        <v>2.4199767369502634E-2</v>
      </c>
      <c r="T77" s="10">
        <v>0.10292318540159429</v>
      </c>
    </row>
    <row r="78" spans="1:20" x14ac:dyDescent="0.2">
      <c r="A78" s="3" t="s">
        <v>297</v>
      </c>
      <c r="B78" s="3" t="s">
        <v>69</v>
      </c>
      <c r="C78" s="3">
        <v>0.87047112999999998</v>
      </c>
      <c r="D78" s="3">
        <v>3.7548690000000003E-2</v>
      </c>
      <c r="E78" s="3">
        <v>3.8759149999999999E-2</v>
      </c>
      <c r="F78" s="3">
        <v>3.6472579999999998E-2</v>
      </c>
      <c r="G78" s="3">
        <v>1.6748450000000002E-2</v>
      </c>
      <c r="H78" s="3">
        <v>4.0599999999999999E-10</v>
      </c>
      <c r="I78" s="4">
        <v>9.9900000000000005E-9</v>
      </c>
      <c r="J78" s="3">
        <v>28747402.5</v>
      </c>
      <c r="K78">
        <v>0.12952887000000002</v>
      </c>
      <c r="L78" s="3">
        <v>3.7193459999999998E-2</v>
      </c>
      <c r="M78">
        <v>0.91237458677656547</v>
      </c>
      <c r="N78">
        <v>2.435620430248735E-2</v>
      </c>
      <c r="O78">
        <v>3.0271647921501919E-2</v>
      </c>
      <c r="P78">
        <v>2.8016159399209289E-2</v>
      </c>
      <c r="Q78">
        <v>4.9814014794815576E-3</v>
      </c>
      <c r="R78">
        <v>1.2075439820816327E-10</v>
      </c>
      <c r="S78" s="10">
        <v>2.5161126640796623E-2</v>
      </c>
      <c r="T78" s="10">
        <v>8.7625413223434534E-2</v>
      </c>
    </row>
    <row r="79" spans="1:20" x14ac:dyDescent="0.2">
      <c r="A79" t="s">
        <v>298</v>
      </c>
      <c r="B79" t="s">
        <v>69</v>
      </c>
      <c r="C79">
        <v>0.88822391000000001</v>
      </c>
      <c r="D79">
        <v>2.8648630000000001E-2</v>
      </c>
      <c r="E79">
        <v>2.9463320000000001E-2</v>
      </c>
      <c r="F79">
        <v>2.93133E-2</v>
      </c>
      <c r="G79">
        <v>2.4338740000000001E-2</v>
      </c>
      <c r="H79">
        <v>1.2099999999999999E-5</v>
      </c>
      <c r="I79" s="4">
        <v>1.02E-8</v>
      </c>
      <c r="J79" s="3">
        <v>34709441.5</v>
      </c>
      <c r="K79">
        <v>0.11177608999999999</v>
      </c>
      <c r="L79">
        <v>3.9760490000000002E-2</v>
      </c>
      <c r="M79">
        <v>0.92881239025947282</v>
      </c>
      <c r="N79">
        <v>1.8539815559326159E-2</v>
      </c>
      <c r="O79">
        <v>2.2957798217815416E-2</v>
      </c>
      <c r="P79">
        <v>2.2464334604200342E-2</v>
      </c>
      <c r="Q79">
        <v>7.2220709079957729E-3</v>
      </c>
      <c r="R79">
        <v>3.5904511896157663E-6</v>
      </c>
      <c r="S79" s="10">
        <v>2.5322537630472972E-2</v>
      </c>
      <c r="T79" s="10">
        <v>7.118760974052718E-2</v>
      </c>
    </row>
    <row r="80" spans="1:20" x14ac:dyDescent="0.2">
      <c r="A80" t="s">
        <v>299</v>
      </c>
      <c r="B80" t="s">
        <v>69</v>
      </c>
      <c r="C80">
        <v>0.89623288000000001</v>
      </c>
      <c r="D80">
        <v>2.6117669999999999E-2</v>
      </c>
      <c r="E80">
        <v>2.6796239999999999E-2</v>
      </c>
      <c r="F80">
        <v>2.674518E-2</v>
      </c>
      <c r="G80">
        <v>2.4076839999999999E-2</v>
      </c>
      <c r="H80">
        <v>3.1199999999999999E-5</v>
      </c>
      <c r="I80" s="4">
        <v>1.05E-8</v>
      </c>
      <c r="J80" s="3">
        <v>21074052</v>
      </c>
      <c r="K80">
        <v>0.10376711999999999</v>
      </c>
      <c r="L80">
        <v>2.290673E-2</v>
      </c>
      <c r="M80">
        <v>0.93473950759593327</v>
      </c>
      <c r="N80">
        <v>1.6857771647889826E-2</v>
      </c>
      <c r="O80">
        <v>2.0825076062586555E-2</v>
      </c>
      <c r="P80">
        <v>2.0442714214956088E-2</v>
      </c>
      <c r="Q80">
        <v>7.1256966366903766E-3</v>
      </c>
      <c r="R80">
        <v>9.2338419437409453E-6</v>
      </c>
      <c r="S80" s="10">
        <v>1.4406340651711329E-2</v>
      </c>
      <c r="T80" s="10">
        <v>6.5260492404066728E-2</v>
      </c>
    </row>
    <row r="81" spans="1:20" x14ac:dyDescent="0.2">
      <c r="A81" t="s">
        <v>300</v>
      </c>
      <c r="B81" t="s">
        <v>69</v>
      </c>
      <c r="C81">
        <v>0.92145995000000003</v>
      </c>
      <c r="D81">
        <v>1.6667950000000001E-2</v>
      </c>
      <c r="E81">
        <v>1.696021E-2</v>
      </c>
      <c r="F81">
        <v>1.71731E-2</v>
      </c>
      <c r="G81">
        <v>2.5185860000000001E-2</v>
      </c>
      <c r="H81">
        <v>2.5529300000000001E-3</v>
      </c>
      <c r="I81" s="4">
        <v>1.0800000000000001E-8</v>
      </c>
      <c r="J81" s="3">
        <v>49527730</v>
      </c>
      <c r="K81">
        <v>7.8540049999999972E-2</v>
      </c>
      <c r="L81">
        <v>4.182553E-2</v>
      </c>
      <c r="M81">
        <v>0.95500955755554229</v>
      </c>
      <c r="N81">
        <v>1.069078149682587E-2</v>
      </c>
      <c r="O81">
        <v>1.3098015217047104E-2</v>
      </c>
      <c r="P81">
        <v>1.3043773802495591E-2</v>
      </c>
      <c r="Q81">
        <v>7.407064990173828E-3</v>
      </c>
      <c r="R81">
        <v>7.5080693791534101E-4</v>
      </c>
      <c r="S81" s="10">
        <v>2.3959102396470845E-2</v>
      </c>
      <c r="T81" s="10">
        <v>4.4990442444457712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91ACE5-6704-094E-962C-971365DC2129}">
  <dimension ref="A1:BA45"/>
  <sheetViews>
    <sheetView workbookViewId="0">
      <selection activeCell="AJ34" sqref="AJ34"/>
    </sheetView>
  </sheetViews>
  <sheetFormatPr baseColWidth="10" defaultRowHeight="16" x14ac:dyDescent="0.2"/>
  <sheetData>
    <row r="1" spans="1:53" x14ac:dyDescent="0.2">
      <c r="A1" s="3" t="s">
        <v>0</v>
      </c>
      <c r="B1" s="3" t="s">
        <v>22</v>
      </c>
      <c r="C1" s="3" t="s">
        <v>23</v>
      </c>
      <c r="D1" s="3" t="s">
        <v>24</v>
      </c>
      <c r="E1" s="3" t="s">
        <v>25</v>
      </c>
      <c r="F1" s="3" t="s">
        <v>26</v>
      </c>
      <c r="G1" s="3" t="s">
        <v>27</v>
      </c>
      <c r="H1" s="3" t="s">
        <v>28</v>
      </c>
      <c r="I1" s="3" t="s">
        <v>29</v>
      </c>
      <c r="J1" s="3" t="s">
        <v>30</v>
      </c>
      <c r="K1" s="3" t="s">
        <v>31</v>
      </c>
      <c r="L1" s="3" t="s">
        <v>32</v>
      </c>
      <c r="M1" s="3" t="s">
        <v>33</v>
      </c>
      <c r="N1" s="3" t="s">
        <v>34</v>
      </c>
      <c r="O1" s="3" t="s">
        <v>35</v>
      </c>
      <c r="P1" s="3" t="s">
        <v>36</v>
      </c>
      <c r="Q1" s="3" t="s">
        <v>37</v>
      </c>
      <c r="R1" s="3" t="s">
        <v>38</v>
      </c>
      <c r="S1" s="3" t="s">
        <v>39</v>
      </c>
      <c r="T1" s="3" t="s">
        <v>40</v>
      </c>
      <c r="U1" s="3" t="s">
        <v>41</v>
      </c>
      <c r="V1" s="3" t="s">
        <v>42</v>
      </c>
      <c r="W1" s="3" t="s">
        <v>43</v>
      </c>
      <c r="X1" s="3" t="s">
        <v>44</v>
      </c>
      <c r="Y1" s="3" t="s">
        <v>45</v>
      </c>
      <c r="Z1" s="3" t="s">
        <v>46</v>
      </c>
      <c r="AA1" s="3" t="s">
        <v>47</v>
      </c>
      <c r="AB1" s="3" t="s">
        <v>48</v>
      </c>
      <c r="AC1" s="3" t="s">
        <v>49</v>
      </c>
      <c r="AD1" s="3" t="s">
        <v>50</v>
      </c>
      <c r="AE1" s="3" t="s">
        <v>51</v>
      </c>
      <c r="AF1" s="3" t="s">
        <v>52</v>
      </c>
      <c r="AG1" s="3" t="s">
        <v>53</v>
      </c>
      <c r="AH1" s="3" t="s">
        <v>54</v>
      </c>
      <c r="AI1" s="3" t="s">
        <v>55</v>
      </c>
      <c r="AJ1" s="3" t="s">
        <v>56</v>
      </c>
      <c r="AK1" s="3" t="s">
        <v>57</v>
      </c>
      <c r="AL1" s="3" t="s">
        <v>58</v>
      </c>
      <c r="AM1" s="3" t="s">
        <v>59</v>
      </c>
      <c r="AN1" s="3" t="s">
        <v>60</v>
      </c>
      <c r="AO1" s="3" t="s">
        <v>61</v>
      </c>
      <c r="AP1" s="3" t="s">
        <v>62</v>
      </c>
      <c r="AQ1" s="3" t="s">
        <v>63</v>
      </c>
      <c r="AR1" s="3" t="s">
        <v>64</v>
      </c>
      <c r="AS1" s="3" t="s">
        <v>65</v>
      </c>
      <c r="AT1" s="3" t="s">
        <v>66</v>
      </c>
      <c r="AU1" s="3" t="s">
        <v>11</v>
      </c>
      <c r="AV1" s="3" t="s">
        <v>12</v>
      </c>
      <c r="AW1" s="3" t="s">
        <v>13</v>
      </c>
      <c r="AX1" s="3" t="s">
        <v>14</v>
      </c>
      <c r="AY1" s="3" t="s">
        <v>15</v>
      </c>
      <c r="AZ1" s="3" t="s">
        <v>67</v>
      </c>
      <c r="BA1" s="3" t="s">
        <v>68</v>
      </c>
    </row>
    <row r="2" spans="1:53" x14ac:dyDescent="0.2">
      <c r="A2" s="3" t="s">
        <v>319</v>
      </c>
      <c r="B2" s="3">
        <v>-851.92121999999995</v>
      </c>
      <c r="C2" s="3" t="s">
        <v>69</v>
      </c>
      <c r="D2" s="3" t="s">
        <v>83</v>
      </c>
      <c r="E2" s="3">
        <v>-589.69497999999999</v>
      </c>
      <c r="F2" s="3">
        <v>2</v>
      </c>
      <c r="G2" s="3">
        <v>6.788189E-2</v>
      </c>
      <c r="H2" s="3">
        <v>96070.9035</v>
      </c>
      <c r="I2" s="4">
        <v>3.27E-6</v>
      </c>
      <c r="J2" s="4">
        <v>6.5300000000000002E-6</v>
      </c>
      <c r="K2" s="3">
        <v>10395.2017</v>
      </c>
      <c r="L2" s="3" t="s">
        <v>320</v>
      </c>
      <c r="M2" s="3">
        <v>0.81002755000000004</v>
      </c>
      <c r="N2" s="3">
        <v>0.18997244999999999</v>
      </c>
      <c r="O2" s="4">
        <v>1.5799999999999999E-12</v>
      </c>
      <c r="P2" s="3">
        <v>0</v>
      </c>
      <c r="Q2" s="3">
        <v>0</v>
      </c>
      <c r="R2" s="3">
        <v>0</v>
      </c>
      <c r="S2" s="3" t="s">
        <v>72</v>
      </c>
      <c r="T2" s="3" t="s">
        <v>321</v>
      </c>
      <c r="U2" s="3">
        <v>-589.82231000000002</v>
      </c>
      <c r="V2" s="3">
        <v>1.97918485</v>
      </c>
      <c r="W2" s="3">
        <v>7.4021790000000004E-2</v>
      </c>
      <c r="X2" s="3">
        <v>8.2580459999999994E-2</v>
      </c>
      <c r="Y2" s="3">
        <v>96070.9035</v>
      </c>
      <c r="Z2" s="4">
        <v>3.5599999999999998E-6</v>
      </c>
      <c r="AA2" s="4">
        <v>7.0500000000000003E-6</v>
      </c>
      <c r="AB2" s="3">
        <v>10395.2017</v>
      </c>
      <c r="AC2" s="3" t="s">
        <v>322</v>
      </c>
      <c r="AD2" s="3">
        <v>0.79348677000000001</v>
      </c>
      <c r="AE2" s="3">
        <v>0.20651323999999999</v>
      </c>
      <c r="AF2" s="4">
        <v>1.5900000000000001E-11</v>
      </c>
      <c r="AG2" s="3">
        <v>0</v>
      </c>
      <c r="AH2" s="3">
        <v>0</v>
      </c>
      <c r="AI2" s="3">
        <v>0</v>
      </c>
      <c r="AJ2" s="3">
        <v>262.22624300000001</v>
      </c>
      <c r="AK2" s="3">
        <v>-0.1273272</v>
      </c>
      <c r="AL2" s="3">
        <v>262.09891599999997</v>
      </c>
      <c r="AM2" s="3" t="s">
        <v>69</v>
      </c>
      <c r="AN2" s="3" t="s">
        <v>69</v>
      </c>
      <c r="AO2" s="3" t="s">
        <v>69</v>
      </c>
      <c r="AP2" s="3" t="s">
        <v>69</v>
      </c>
      <c r="AQ2" s="3" t="s">
        <v>69</v>
      </c>
      <c r="AR2" s="3" t="s">
        <v>69</v>
      </c>
      <c r="AS2" s="3" t="s">
        <v>69</v>
      </c>
      <c r="AT2" s="3" t="s">
        <v>69</v>
      </c>
      <c r="AU2" s="3">
        <v>0.81002755000000004</v>
      </c>
      <c r="AV2" s="3">
        <v>0.18997244999999999</v>
      </c>
      <c r="AW2" s="4">
        <v>1.5799999999999999E-12</v>
      </c>
      <c r="AX2" s="3">
        <v>0</v>
      </c>
      <c r="AY2" s="3">
        <v>0</v>
      </c>
      <c r="AZ2" s="3">
        <v>0</v>
      </c>
      <c r="BA2" s="3" t="s">
        <v>323</v>
      </c>
    </row>
    <row r="3" spans="1:53" x14ac:dyDescent="0.2">
      <c r="A3" s="3" t="s">
        <v>324</v>
      </c>
      <c r="B3" s="3">
        <v>-741.84744000000001</v>
      </c>
      <c r="C3" s="3" t="s">
        <v>69</v>
      </c>
      <c r="D3" s="3" t="s">
        <v>103</v>
      </c>
      <c r="E3" s="3">
        <v>-587.81510000000003</v>
      </c>
      <c r="F3" s="3">
        <v>1.98038326</v>
      </c>
      <c r="G3" s="3">
        <v>5.2241080000000002E-2</v>
      </c>
      <c r="H3" s="3">
        <v>91820.436100000006</v>
      </c>
      <c r="I3" s="4">
        <v>2.6199999999999999E-6</v>
      </c>
      <c r="J3" s="4">
        <v>5.1800000000000004E-6</v>
      </c>
      <c r="K3" s="3">
        <v>9988.2989400000006</v>
      </c>
      <c r="L3" s="3" t="s">
        <v>325</v>
      </c>
      <c r="M3" s="3">
        <v>0.89703951000000004</v>
      </c>
      <c r="N3" s="3">
        <v>0.10296049</v>
      </c>
      <c r="O3" s="4">
        <v>8.8800000000000003E-16</v>
      </c>
      <c r="P3" s="3">
        <v>0</v>
      </c>
      <c r="Q3" s="3">
        <v>0</v>
      </c>
      <c r="R3" s="3">
        <v>0</v>
      </c>
      <c r="S3" s="3" t="s">
        <v>72</v>
      </c>
      <c r="T3" s="3" t="s">
        <v>99</v>
      </c>
      <c r="U3" s="3">
        <v>-587.95077000000003</v>
      </c>
      <c r="V3" s="3">
        <v>0.56749141999999997</v>
      </c>
      <c r="W3" s="3">
        <v>0.18440317000000001</v>
      </c>
      <c r="X3" s="3">
        <v>0</v>
      </c>
      <c r="Y3" s="3">
        <v>91820.436100000006</v>
      </c>
      <c r="Z3" s="4">
        <v>9.2299999999999997E-6</v>
      </c>
      <c r="AA3" s="4">
        <v>5.2399999999999998E-6</v>
      </c>
      <c r="AB3" s="3">
        <v>9988.2989400000006</v>
      </c>
      <c r="AC3" s="3" t="s">
        <v>326</v>
      </c>
      <c r="AD3" s="3">
        <v>0.83435612999999997</v>
      </c>
      <c r="AE3" s="3">
        <v>0.16563954</v>
      </c>
      <c r="AF3" s="4">
        <v>4.33E-6</v>
      </c>
      <c r="AG3" s="3">
        <v>0</v>
      </c>
      <c r="AH3" s="3">
        <v>0</v>
      </c>
      <c r="AI3" s="3">
        <v>0</v>
      </c>
      <c r="AJ3" s="3">
        <v>154.03234</v>
      </c>
      <c r="AK3" s="3">
        <v>-0.1356675</v>
      </c>
      <c r="AL3" s="3">
        <v>153.896672</v>
      </c>
      <c r="AM3" s="3" t="s">
        <v>69</v>
      </c>
      <c r="AN3" s="3" t="s">
        <v>69</v>
      </c>
      <c r="AO3" s="3" t="s">
        <v>69</v>
      </c>
      <c r="AP3" s="3" t="s">
        <v>69</v>
      </c>
      <c r="AQ3" s="3" t="s">
        <v>69</v>
      </c>
      <c r="AR3" s="3" t="s">
        <v>69</v>
      </c>
      <c r="AS3" s="3" t="s">
        <v>69</v>
      </c>
      <c r="AT3" s="3" t="s">
        <v>69</v>
      </c>
      <c r="AU3" s="3">
        <v>0.89703951000000004</v>
      </c>
      <c r="AV3" s="3">
        <v>0.10296049</v>
      </c>
      <c r="AW3" s="4">
        <v>8.8800000000000003E-16</v>
      </c>
      <c r="AX3" s="3">
        <v>0</v>
      </c>
      <c r="AY3" s="3">
        <v>0</v>
      </c>
      <c r="AZ3" s="3">
        <v>0</v>
      </c>
      <c r="BA3" s="3" t="s">
        <v>323</v>
      </c>
    </row>
    <row r="4" spans="1:53" x14ac:dyDescent="0.2">
      <c r="A4" s="3" t="s">
        <v>327</v>
      </c>
      <c r="B4" s="3">
        <v>-872.39329999999995</v>
      </c>
      <c r="C4" s="3" t="s">
        <v>69</v>
      </c>
      <c r="D4" s="3" t="s">
        <v>103</v>
      </c>
      <c r="E4" s="3">
        <v>-690.66093999999998</v>
      </c>
      <c r="F4" s="3">
        <v>1.99990847</v>
      </c>
      <c r="G4" s="3">
        <v>5.6699340000000001E-2</v>
      </c>
      <c r="H4" s="3">
        <v>88424.171799999996</v>
      </c>
      <c r="I4" s="4">
        <v>2.8499999999999998E-6</v>
      </c>
      <c r="J4" s="4">
        <v>5.6999999999999996E-6</v>
      </c>
      <c r="K4" s="3">
        <v>9941.6412299999993</v>
      </c>
      <c r="L4" s="3" t="s">
        <v>328</v>
      </c>
      <c r="M4" s="3">
        <v>0.86484163999999997</v>
      </c>
      <c r="N4" s="3">
        <v>0.13515836000000001</v>
      </c>
      <c r="O4" s="4">
        <v>2.1200000000000001E-14</v>
      </c>
      <c r="P4" s="3">
        <v>0</v>
      </c>
      <c r="Q4" s="3">
        <v>0</v>
      </c>
      <c r="R4" s="3">
        <v>0</v>
      </c>
      <c r="S4" s="3" t="s">
        <v>72</v>
      </c>
      <c r="T4" s="3" t="s">
        <v>321</v>
      </c>
      <c r="U4" s="3">
        <v>-690.75257999999997</v>
      </c>
      <c r="V4" s="3">
        <v>1.96280616</v>
      </c>
      <c r="W4" s="3">
        <v>6.2982259999999998E-2</v>
      </c>
      <c r="X4" s="3">
        <v>9.6431520000000007E-2</v>
      </c>
      <c r="Y4" s="3">
        <v>88424.171799999996</v>
      </c>
      <c r="Z4" s="4">
        <v>3.1700000000000001E-6</v>
      </c>
      <c r="AA4" s="4">
        <v>6.2199999999999997E-6</v>
      </c>
      <c r="AB4" s="3">
        <v>9941.6412299999993</v>
      </c>
      <c r="AC4" s="3" t="s">
        <v>329</v>
      </c>
      <c r="AD4" s="3">
        <v>0.84621882000000004</v>
      </c>
      <c r="AE4" s="3">
        <v>0.15378117999999999</v>
      </c>
      <c r="AF4" s="4">
        <v>5.1100000000000004E-13</v>
      </c>
      <c r="AG4" s="3">
        <v>0</v>
      </c>
      <c r="AH4" s="3">
        <v>0</v>
      </c>
      <c r="AI4" s="3">
        <v>0</v>
      </c>
      <c r="AJ4" s="3">
        <v>181.73236399999999</v>
      </c>
      <c r="AK4" s="3">
        <v>-9.1640100000000002E-2</v>
      </c>
      <c r="AL4" s="3">
        <v>181.64072400000001</v>
      </c>
      <c r="AM4" s="3" t="s">
        <v>69</v>
      </c>
      <c r="AN4" s="3" t="s">
        <v>69</v>
      </c>
      <c r="AO4" s="3" t="s">
        <v>69</v>
      </c>
      <c r="AP4" s="3" t="s">
        <v>69</v>
      </c>
      <c r="AQ4" s="3" t="s">
        <v>69</v>
      </c>
      <c r="AR4" s="3" t="s">
        <v>69</v>
      </c>
      <c r="AS4" s="3" t="s">
        <v>69</v>
      </c>
      <c r="AT4" s="3" t="s">
        <v>69</v>
      </c>
      <c r="AU4" s="3">
        <v>0.86484163999999997</v>
      </c>
      <c r="AV4" s="3">
        <v>0.13515836000000001</v>
      </c>
      <c r="AW4" s="4">
        <v>2.1200000000000001E-14</v>
      </c>
      <c r="AX4" s="3">
        <v>0</v>
      </c>
      <c r="AY4" s="3">
        <v>0</v>
      </c>
      <c r="AZ4" s="3">
        <v>0</v>
      </c>
      <c r="BA4" s="3" t="s">
        <v>323</v>
      </c>
    </row>
    <row r="5" spans="1:53" x14ac:dyDescent="0.2">
      <c r="A5" s="3" t="s">
        <v>330</v>
      </c>
      <c r="B5" s="3">
        <v>-602.99995000000001</v>
      </c>
      <c r="C5" s="3" t="s">
        <v>69</v>
      </c>
      <c r="D5" s="3" t="s">
        <v>135</v>
      </c>
      <c r="E5" s="3">
        <v>-549.49891000000002</v>
      </c>
      <c r="F5" s="3">
        <v>1.97342924</v>
      </c>
      <c r="G5" s="3">
        <v>3.2345239999999997E-2</v>
      </c>
      <c r="H5" s="3">
        <v>85848.634699999995</v>
      </c>
      <c r="I5" s="4">
        <v>1.6500000000000001E-6</v>
      </c>
      <c r="J5" s="4">
        <v>3.2499999999999998E-6</v>
      </c>
      <c r="K5" s="3">
        <v>9807.2040400000005</v>
      </c>
      <c r="L5" s="3" t="s">
        <v>331</v>
      </c>
      <c r="M5" s="3">
        <v>0.98423934000000002</v>
      </c>
      <c r="N5" s="3">
        <v>1.5760659999999999E-2</v>
      </c>
      <c r="O5" s="3">
        <v>0</v>
      </c>
      <c r="P5" s="3">
        <v>0</v>
      </c>
      <c r="Q5" s="3">
        <v>0</v>
      </c>
      <c r="R5" s="3">
        <v>0</v>
      </c>
      <c r="S5" s="3" t="s">
        <v>72</v>
      </c>
      <c r="T5" s="3" t="s">
        <v>321</v>
      </c>
      <c r="U5" s="3">
        <v>-549.59689000000003</v>
      </c>
      <c r="V5" s="3">
        <v>1.9787565499999999</v>
      </c>
      <c r="W5" s="3">
        <v>3.4010539999999999E-2</v>
      </c>
      <c r="X5" s="3">
        <v>7.3944259999999998E-2</v>
      </c>
      <c r="Y5" s="3">
        <v>85848.634699999995</v>
      </c>
      <c r="Z5" s="4">
        <v>1.73E-6</v>
      </c>
      <c r="AA5" s="4">
        <v>3.4300000000000002E-6</v>
      </c>
      <c r="AB5" s="3">
        <v>9807.2040400000005</v>
      </c>
      <c r="AC5" s="3" t="s">
        <v>332</v>
      </c>
      <c r="AD5" s="3">
        <v>0.98101088000000003</v>
      </c>
      <c r="AE5" s="3">
        <v>1.8989120000000002E-2</v>
      </c>
      <c r="AF5" s="3">
        <v>0</v>
      </c>
      <c r="AG5" s="3">
        <v>0</v>
      </c>
      <c r="AH5" s="3">
        <v>0</v>
      </c>
      <c r="AI5" s="3">
        <v>0</v>
      </c>
      <c r="AJ5" s="3">
        <v>53.501043099999997</v>
      </c>
      <c r="AK5" s="3">
        <v>-9.7983600000000004E-2</v>
      </c>
      <c r="AL5" s="3">
        <v>53.403059499999998</v>
      </c>
      <c r="AM5" s="3" t="s">
        <v>69</v>
      </c>
      <c r="AN5" s="3" t="s">
        <v>69</v>
      </c>
      <c r="AO5" s="3" t="s">
        <v>69</v>
      </c>
      <c r="AP5" s="3" t="s">
        <v>69</v>
      </c>
      <c r="AQ5" s="3" t="s">
        <v>69</v>
      </c>
      <c r="AR5" s="3" t="s">
        <v>290</v>
      </c>
      <c r="AS5" s="3"/>
      <c r="AT5" s="3" t="s">
        <v>69</v>
      </c>
      <c r="AU5" s="3">
        <v>0.98423934000000002</v>
      </c>
      <c r="AV5" s="3">
        <v>1.5760659999999999E-2</v>
      </c>
      <c r="AW5" s="3">
        <v>0</v>
      </c>
      <c r="AX5" s="3">
        <v>0</v>
      </c>
      <c r="AY5" s="3">
        <v>0</v>
      </c>
      <c r="AZ5" s="3">
        <v>0</v>
      </c>
      <c r="BA5" s="3" t="s">
        <v>323</v>
      </c>
    </row>
    <row r="6" spans="1:53" x14ac:dyDescent="0.2">
      <c r="A6" s="3" t="s">
        <v>333</v>
      </c>
      <c r="B6" s="3">
        <v>-605.66858999999999</v>
      </c>
      <c r="C6" s="3" t="s">
        <v>69</v>
      </c>
      <c r="D6" s="3" t="s">
        <v>103</v>
      </c>
      <c r="E6" s="3">
        <v>-474.85636</v>
      </c>
      <c r="F6" s="3">
        <v>1.9791170199999999</v>
      </c>
      <c r="G6" s="3">
        <v>4.8370129999999997E-2</v>
      </c>
      <c r="H6" s="3">
        <v>90787.567299999995</v>
      </c>
      <c r="I6" s="4">
        <v>2.43E-6</v>
      </c>
      <c r="J6" s="4">
        <v>4.8199999999999996E-6</v>
      </c>
      <c r="K6" s="3">
        <v>9938.6194500000001</v>
      </c>
      <c r="L6" s="3" t="s">
        <v>334</v>
      </c>
      <c r="M6" s="3">
        <v>0.91824675</v>
      </c>
      <c r="N6" s="3">
        <v>8.175325E-2</v>
      </c>
      <c r="O6" s="4">
        <v>1.11E-16</v>
      </c>
      <c r="P6" s="3">
        <v>0</v>
      </c>
      <c r="Q6" s="3">
        <v>0</v>
      </c>
      <c r="R6" s="3">
        <v>0</v>
      </c>
      <c r="S6" s="3" t="s">
        <v>72</v>
      </c>
      <c r="T6" s="3" t="s">
        <v>321</v>
      </c>
      <c r="U6" s="3">
        <v>-474.93441000000001</v>
      </c>
      <c r="V6" s="3">
        <v>1.46204668</v>
      </c>
      <c r="W6" s="3">
        <v>7.1732329999999997E-2</v>
      </c>
      <c r="X6" s="3">
        <v>8.5260100000000005E-2</v>
      </c>
      <c r="Y6" s="3">
        <v>90787.567299999995</v>
      </c>
      <c r="Z6" s="4">
        <v>3.6100000000000002E-6</v>
      </c>
      <c r="AA6" s="4">
        <v>5.2800000000000003E-6</v>
      </c>
      <c r="AB6" s="3">
        <v>9938.6194500000001</v>
      </c>
      <c r="AC6" s="3" t="s">
        <v>335</v>
      </c>
      <c r="AD6" s="3">
        <v>0.88149021000000005</v>
      </c>
      <c r="AE6" s="3">
        <v>0.11850979</v>
      </c>
      <c r="AF6" s="4">
        <v>4.4999999999999998E-12</v>
      </c>
      <c r="AG6" s="3">
        <v>0</v>
      </c>
      <c r="AH6" s="3">
        <v>0</v>
      </c>
      <c r="AI6" s="3">
        <v>0</v>
      </c>
      <c r="AJ6" s="3">
        <v>130.812231</v>
      </c>
      <c r="AK6" s="3">
        <v>-7.8047000000000005E-2</v>
      </c>
      <c r="AL6" s="3">
        <v>130.734184</v>
      </c>
      <c r="AM6" s="3" t="s">
        <v>69</v>
      </c>
      <c r="AN6" s="3" t="s">
        <v>69</v>
      </c>
      <c r="AO6" s="3" t="s">
        <v>69</v>
      </c>
      <c r="AP6" s="3" t="s">
        <v>69</v>
      </c>
      <c r="AQ6" s="3" t="s">
        <v>69</v>
      </c>
      <c r="AR6" s="3" t="s">
        <v>69</v>
      </c>
      <c r="AS6" s="3" t="s">
        <v>69</v>
      </c>
      <c r="AT6" s="3" t="s">
        <v>69</v>
      </c>
      <c r="AU6" s="3">
        <v>0.91824675</v>
      </c>
      <c r="AV6" s="3">
        <v>8.175325E-2</v>
      </c>
      <c r="AW6" s="4">
        <v>1.11E-16</v>
      </c>
      <c r="AX6" s="3">
        <v>0</v>
      </c>
      <c r="AY6" s="3">
        <v>0</v>
      </c>
      <c r="AZ6" s="3">
        <v>0</v>
      </c>
      <c r="BA6" s="3" t="s">
        <v>323</v>
      </c>
    </row>
    <row r="7" spans="1:53" x14ac:dyDescent="0.2">
      <c r="A7" s="3" t="s">
        <v>336</v>
      </c>
      <c r="B7" s="3">
        <v>-713.79600000000005</v>
      </c>
      <c r="C7" s="3" t="s">
        <v>69</v>
      </c>
      <c r="D7" s="3" t="s">
        <v>117</v>
      </c>
      <c r="E7" s="3">
        <v>-589.80304999999998</v>
      </c>
      <c r="F7" s="3">
        <v>1.83345212</v>
      </c>
      <c r="G7" s="3">
        <v>5.1192410000000001E-2</v>
      </c>
      <c r="H7" s="3">
        <v>88817.297300000006</v>
      </c>
      <c r="I7" s="4">
        <v>2.5799999999999999E-6</v>
      </c>
      <c r="J7" s="4">
        <v>4.7299999999999996E-6</v>
      </c>
      <c r="K7" s="3">
        <v>9912.4907000000003</v>
      </c>
      <c r="L7" s="3" t="s">
        <v>337</v>
      </c>
      <c r="M7" s="3">
        <v>0.91743956000000004</v>
      </c>
      <c r="N7" s="3">
        <v>8.2560439999999999E-2</v>
      </c>
      <c r="O7" s="4">
        <v>3.3299999999999999E-16</v>
      </c>
      <c r="P7" s="3">
        <v>0</v>
      </c>
      <c r="Q7" s="3">
        <v>0</v>
      </c>
      <c r="R7" s="3">
        <v>0</v>
      </c>
      <c r="S7" s="3" t="s">
        <v>72</v>
      </c>
      <c r="T7" s="3" t="s">
        <v>338</v>
      </c>
      <c r="U7" s="3">
        <v>-589.90696000000003</v>
      </c>
      <c r="V7" s="3">
        <v>0.94912677000000001</v>
      </c>
      <c r="W7" s="3">
        <v>0.10003714</v>
      </c>
      <c r="X7" s="3">
        <v>0</v>
      </c>
      <c r="Y7" s="3">
        <v>88817.297300000006</v>
      </c>
      <c r="Z7" s="4">
        <v>5.0499999999999999E-6</v>
      </c>
      <c r="AA7" s="4">
        <v>4.7899999999999999E-6</v>
      </c>
      <c r="AB7" s="3">
        <v>9912.4907000000003</v>
      </c>
      <c r="AC7" s="3" t="s">
        <v>339</v>
      </c>
      <c r="AD7" s="3">
        <v>0.87337354</v>
      </c>
      <c r="AE7" s="3">
        <v>0.12662646</v>
      </c>
      <c r="AF7" s="4">
        <v>2.0500000000000002E-9</v>
      </c>
      <c r="AG7" s="3">
        <v>0</v>
      </c>
      <c r="AH7" s="3">
        <v>0</v>
      </c>
      <c r="AI7" s="3">
        <v>0</v>
      </c>
      <c r="AJ7" s="3">
        <v>123.992947</v>
      </c>
      <c r="AK7" s="3">
        <v>-0.1039081</v>
      </c>
      <c r="AL7" s="3">
        <v>123.889039</v>
      </c>
      <c r="AM7" s="3" t="s">
        <v>69</v>
      </c>
      <c r="AN7" s="3" t="s">
        <v>69</v>
      </c>
      <c r="AO7" s="3" t="s">
        <v>69</v>
      </c>
      <c r="AP7" s="3" t="s">
        <v>69</v>
      </c>
      <c r="AQ7" s="3" t="s">
        <v>69</v>
      </c>
      <c r="AR7" s="3" t="s">
        <v>69</v>
      </c>
      <c r="AS7" s="3" t="s">
        <v>69</v>
      </c>
      <c r="AT7" s="3" t="s">
        <v>69</v>
      </c>
      <c r="AU7" s="3">
        <v>0.91743956000000004</v>
      </c>
      <c r="AV7" s="3">
        <v>8.2560439999999999E-2</v>
      </c>
      <c r="AW7" s="4">
        <v>3.3299999999999999E-16</v>
      </c>
      <c r="AX7" s="3">
        <v>0</v>
      </c>
      <c r="AY7" s="3">
        <v>0</v>
      </c>
      <c r="AZ7" s="3">
        <v>0</v>
      </c>
      <c r="BA7" s="3" t="s">
        <v>323</v>
      </c>
    </row>
    <row r="8" spans="1:53" x14ac:dyDescent="0.2">
      <c r="A8" s="3" t="s">
        <v>340</v>
      </c>
      <c r="B8" s="3">
        <v>-692.75604999999996</v>
      </c>
      <c r="C8" s="3" t="s">
        <v>69</v>
      </c>
      <c r="D8" s="3" t="s">
        <v>117</v>
      </c>
      <c r="E8" s="3">
        <v>-563.43982000000005</v>
      </c>
      <c r="F8" s="3">
        <v>1.9950608700000001</v>
      </c>
      <c r="G8" s="3">
        <v>4.7107019999999999E-2</v>
      </c>
      <c r="H8" s="3">
        <v>93345.507500000007</v>
      </c>
      <c r="I8" s="4">
        <v>2.3499999999999999E-6</v>
      </c>
      <c r="J8" s="4">
        <v>4.6800000000000001E-6</v>
      </c>
      <c r="K8" s="3">
        <v>10033.5916</v>
      </c>
      <c r="L8" s="3" t="s">
        <v>341</v>
      </c>
      <c r="M8" s="3">
        <v>0.92617062999999999</v>
      </c>
      <c r="N8" s="3">
        <v>7.3829370000000005E-2</v>
      </c>
      <c r="O8" s="3">
        <v>0</v>
      </c>
      <c r="P8" s="3">
        <v>0</v>
      </c>
      <c r="Q8" s="3">
        <v>0</v>
      </c>
      <c r="R8" s="3">
        <v>0</v>
      </c>
      <c r="S8" s="3" t="s">
        <v>72</v>
      </c>
      <c r="T8" s="3" t="s">
        <v>342</v>
      </c>
      <c r="U8" s="3">
        <v>-563.55757000000006</v>
      </c>
      <c r="V8" s="3">
        <v>0.83783342999999999</v>
      </c>
      <c r="W8" s="3">
        <v>0.11417106</v>
      </c>
      <c r="X8" s="3">
        <v>0</v>
      </c>
      <c r="Y8" s="3">
        <v>93345.507500000007</v>
      </c>
      <c r="Z8" s="4">
        <v>5.6899999999999997E-6</v>
      </c>
      <c r="AA8" s="4">
        <v>4.7700000000000001E-6</v>
      </c>
      <c r="AB8" s="3">
        <v>10033.5916</v>
      </c>
      <c r="AC8" s="3" t="s">
        <v>343</v>
      </c>
      <c r="AD8" s="3">
        <v>0.86862165999999996</v>
      </c>
      <c r="AE8" s="3">
        <v>0.13137832999999999</v>
      </c>
      <c r="AF8" s="4">
        <v>1.29E-8</v>
      </c>
      <c r="AG8" s="3">
        <v>0</v>
      </c>
      <c r="AH8" s="3">
        <v>0</v>
      </c>
      <c r="AI8" s="3">
        <v>0</v>
      </c>
      <c r="AJ8" s="3">
        <v>129.31622999999999</v>
      </c>
      <c r="AK8" s="3">
        <v>-0.1177487</v>
      </c>
      <c r="AL8" s="3">
        <v>129.19848099999999</v>
      </c>
      <c r="AM8" s="3" t="s">
        <v>69</v>
      </c>
      <c r="AN8" s="3" t="s">
        <v>69</v>
      </c>
      <c r="AO8" s="3" t="s">
        <v>69</v>
      </c>
      <c r="AP8" s="3" t="s">
        <v>69</v>
      </c>
      <c r="AQ8" s="3" t="s">
        <v>69</v>
      </c>
      <c r="AR8" s="3" t="s">
        <v>69</v>
      </c>
      <c r="AS8" s="3" t="s">
        <v>69</v>
      </c>
      <c r="AT8" s="3" t="s">
        <v>69</v>
      </c>
      <c r="AU8" s="3">
        <v>0.92617062999999999</v>
      </c>
      <c r="AV8" s="3">
        <v>7.3829370000000005E-2</v>
      </c>
      <c r="AW8" s="3">
        <v>0</v>
      </c>
      <c r="AX8" s="3">
        <v>0</v>
      </c>
      <c r="AY8" s="3">
        <v>0</v>
      </c>
      <c r="AZ8" s="3">
        <v>0</v>
      </c>
      <c r="BA8" s="3" t="s">
        <v>323</v>
      </c>
    </row>
    <row r="9" spans="1:53" x14ac:dyDescent="0.2">
      <c r="A9" s="3" t="s">
        <v>344</v>
      </c>
      <c r="B9" s="3">
        <v>-635.90264000000002</v>
      </c>
      <c r="C9" s="3" t="s">
        <v>69</v>
      </c>
      <c r="D9" s="3" t="s">
        <v>135</v>
      </c>
      <c r="E9" s="3">
        <v>-599.94705999999996</v>
      </c>
      <c r="F9" s="3">
        <v>1.9742123899999999</v>
      </c>
      <c r="G9" s="3">
        <v>2.7457410000000002E-2</v>
      </c>
      <c r="H9" s="3">
        <v>80683.029899999994</v>
      </c>
      <c r="I9" s="4">
        <v>1.3999999999999999E-6</v>
      </c>
      <c r="J9" s="4">
        <v>2.7499999999999999E-6</v>
      </c>
      <c r="K9" s="3">
        <v>9840.0121299999992</v>
      </c>
      <c r="L9" s="3" t="s">
        <v>345</v>
      </c>
      <c r="M9" s="3">
        <v>0.99396971000000001</v>
      </c>
      <c r="N9" s="3">
        <v>6.0302899999999998E-3</v>
      </c>
      <c r="O9" s="3">
        <v>0</v>
      </c>
      <c r="P9" s="3">
        <v>0</v>
      </c>
      <c r="Q9" s="3">
        <v>0</v>
      </c>
      <c r="R9" s="3">
        <v>0</v>
      </c>
      <c r="S9" s="3" t="s">
        <v>72</v>
      </c>
      <c r="T9" s="3" t="s">
        <v>190</v>
      </c>
      <c r="U9" s="3">
        <v>-600.04345999999998</v>
      </c>
      <c r="V9" s="3">
        <v>1.0252846099999999</v>
      </c>
      <c r="W9" s="3">
        <v>5.3456700000000003E-2</v>
      </c>
      <c r="X9" s="3">
        <v>0</v>
      </c>
      <c r="Y9" s="3">
        <v>80683.029899999994</v>
      </c>
      <c r="Z9" s="4">
        <v>2.7199999999999998E-6</v>
      </c>
      <c r="AA9" s="4">
        <v>2.7800000000000001E-6</v>
      </c>
      <c r="AB9" s="3">
        <v>9840.0121299999992</v>
      </c>
      <c r="AC9" s="3" t="s">
        <v>346</v>
      </c>
      <c r="AD9" s="3">
        <v>0.97345340000000002</v>
      </c>
      <c r="AE9" s="3">
        <v>2.65466E-2</v>
      </c>
      <c r="AF9" s="4">
        <v>1.11E-16</v>
      </c>
      <c r="AG9" s="3">
        <v>0</v>
      </c>
      <c r="AH9" s="3">
        <v>0</v>
      </c>
      <c r="AI9" s="3">
        <v>0</v>
      </c>
      <c r="AJ9" s="3">
        <v>35.955584000000002</v>
      </c>
      <c r="AK9" s="3">
        <v>-9.6398600000000001E-2</v>
      </c>
      <c r="AL9" s="3">
        <v>35.859185400000001</v>
      </c>
      <c r="AM9" s="3" t="s">
        <v>69</v>
      </c>
      <c r="AN9" s="3" t="s">
        <v>69</v>
      </c>
      <c r="AO9" s="3" t="s">
        <v>69</v>
      </c>
      <c r="AP9" s="3" t="s">
        <v>69</v>
      </c>
      <c r="AQ9" s="3" t="s">
        <v>290</v>
      </c>
      <c r="AR9" s="3" t="s">
        <v>290</v>
      </c>
      <c r="AS9" s="3"/>
      <c r="AT9" s="3" t="s">
        <v>290</v>
      </c>
      <c r="AU9" s="3">
        <v>1</v>
      </c>
      <c r="AV9" s="3">
        <v>0</v>
      </c>
      <c r="AW9" s="3">
        <v>0</v>
      </c>
      <c r="AX9" s="3">
        <v>0</v>
      </c>
      <c r="AY9" s="3">
        <v>0</v>
      </c>
      <c r="AZ9" s="3">
        <v>0</v>
      </c>
      <c r="BA9" s="3" t="s">
        <v>323</v>
      </c>
    </row>
    <row r="10" spans="1:53" x14ac:dyDescent="0.2">
      <c r="A10" s="3" t="s">
        <v>347</v>
      </c>
      <c r="B10" s="3">
        <v>-683.21190999999999</v>
      </c>
      <c r="C10" s="3" t="s">
        <v>69</v>
      </c>
      <c r="D10" s="3" t="s">
        <v>83</v>
      </c>
      <c r="E10" s="3">
        <v>-574.29308000000003</v>
      </c>
      <c r="F10" s="3">
        <v>1.6549873399999999</v>
      </c>
      <c r="G10" s="3">
        <v>5.3490580000000003E-2</v>
      </c>
      <c r="H10" s="3">
        <v>88169.036099999998</v>
      </c>
      <c r="I10" s="4">
        <v>2.7099999999999999E-6</v>
      </c>
      <c r="J10" s="4">
        <v>4.4800000000000003E-6</v>
      </c>
      <c r="K10" s="3">
        <v>9870.6378700000005</v>
      </c>
      <c r="L10" s="3" t="s">
        <v>348</v>
      </c>
      <c r="M10" s="3">
        <v>0.92410534</v>
      </c>
      <c r="N10" s="3">
        <v>7.5894660000000003E-2</v>
      </c>
      <c r="O10" s="4">
        <v>1.1100000000000001E-15</v>
      </c>
      <c r="P10" s="3">
        <v>0</v>
      </c>
      <c r="Q10" s="3">
        <v>0</v>
      </c>
      <c r="R10" s="3">
        <v>0</v>
      </c>
      <c r="S10" s="3" t="s">
        <v>72</v>
      </c>
      <c r="T10" s="3" t="s">
        <v>342</v>
      </c>
      <c r="U10" s="3">
        <v>-574.36746000000005</v>
      </c>
      <c r="V10" s="3">
        <v>0.96935793000000003</v>
      </c>
      <c r="W10" s="3">
        <v>9.1711819999999999E-2</v>
      </c>
      <c r="X10" s="3">
        <v>0</v>
      </c>
      <c r="Y10" s="3">
        <v>88169.036099999998</v>
      </c>
      <c r="Z10" s="4">
        <v>4.6500000000000004E-6</v>
      </c>
      <c r="AA10" s="4">
        <v>4.5000000000000001E-6</v>
      </c>
      <c r="AB10" s="3">
        <v>9870.6378700000005</v>
      </c>
      <c r="AC10" s="3" t="s">
        <v>349</v>
      </c>
      <c r="AD10" s="3">
        <v>0.88974096999999996</v>
      </c>
      <c r="AE10" s="3">
        <v>0.11025902999999999</v>
      </c>
      <c r="AF10" s="4">
        <v>4.0000000000000001E-10</v>
      </c>
      <c r="AG10" s="3">
        <v>0</v>
      </c>
      <c r="AH10" s="3">
        <v>0</v>
      </c>
      <c r="AI10" s="3">
        <v>0</v>
      </c>
      <c r="AJ10" s="3">
        <v>108.91883199999999</v>
      </c>
      <c r="AK10" s="3">
        <v>-7.4380500000000002E-2</v>
      </c>
      <c r="AL10" s="3">
        <v>108.844452</v>
      </c>
      <c r="AM10" s="3" t="s">
        <v>69</v>
      </c>
      <c r="AN10" s="3" t="s">
        <v>69</v>
      </c>
      <c r="AO10" s="3" t="s">
        <v>69</v>
      </c>
      <c r="AP10" s="3" t="s">
        <v>69</v>
      </c>
      <c r="AQ10" s="3" t="s">
        <v>69</v>
      </c>
      <c r="AR10" s="3" t="s">
        <v>69</v>
      </c>
      <c r="AS10" s="3" t="s">
        <v>69</v>
      </c>
      <c r="AT10" s="3" t="s">
        <v>69</v>
      </c>
      <c r="AU10" s="3">
        <v>0.92410534</v>
      </c>
      <c r="AV10" s="3">
        <v>7.5894660000000003E-2</v>
      </c>
      <c r="AW10" s="4">
        <v>1.1100000000000001E-15</v>
      </c>
      <c r="AX10" s="3">
        <v>0</v>
      </c>
      <c r="AY10" s="3">
        <v>0</v>
      </c>
      <c r="AZ10" s="3">
        <v>0</v>
      </c>
      <c r="BA10" s="3" t="s">
        <v>323</v>
      </c>
    </row>
    <row r="11" spans="1:53" x14ac:dyDescent="0.2">
      <c r="A11" s="3" t="s">
        <v>350</v>
      </c>
      <c r="B11" s="3">
        <v>-671.28957000000003</v>
      </c>
      <c r="C11" s="3" t="s">
        <v>69</v>
      </c>
      <c r="D11" s="3" t="s">
        <v>135</v>
      </c>
      <c r="E11" s="3">
        <v>-509.16494999999998</v>
      </c>
      <c r="F11" s="3">
        <v>1.96623868</v>
      </c>
      <c r="G11" s="3">
        <v>5.5694680000000003E-2</v>
      </c>
      <c r="H11" s="3">
        <v>85124.997900000002</v>
      </c>
      <c r="I11" s="4">
        <v>2.8200000000000001E-6</v>
      </c>
      <c r="J11" s="4">
        <v>5.5500000000000002E-6</v>
      </c>
      <c r="K11" s="3">
        <v>9872.3009700000002</v>
      </c>
      <c r="L11" s="3" t="s">
        <v>351</v>
      </c>
      <c r="M11" s="3">
        <v>0.87368937999999996</v>
      </c>
      <c r="N11" s="3">
        <v>0.12631062000000001</v>
      </c>
      <c r="O11" s="4">
        <v>1.3100000000000001E-14</v>
      </c>
      <c r="P11" s="3">
        <v>0</v>
      </c>
      <c r="Q11" s="3">
        <v>0</v>
      </c>
      <c r="R11" s="3">
        <v>0</v>
      </c>
      <c r="S11" s="3" t="s">
        <v>72</v>
      </c>
      <c r="T11" s="3" t="s">
        <v>352</v>
      </c>
      <c r="U11" s="3">
        <v>-509.16904</v>
      </c>
      <c r="V11" s="3">
        <v>1.73388192</v>
      </c>
      <c r="W11" s="3">
        <v>0.12282547000000001</v>
      </c>
      <c r="X11" s="3">
        <v>0.48716169999999998</v>
      </c>
      <c r="Y11" s="3">
        <v>85124.997900000002</v>
      </c>
      <c r="Z11" s="4">
        <v>6.2199999999999997E-6</v>
      </c>
      <c r="AA11" s="4">
        <v>1.08E-5</v>
      </c>
      <c r="AB11" s="3">
        <v>9872.3009700000002</v>
      </c>
      <c r="AC11" s="3" t="s">
        <v>353</v>
      </c>
      <c r="AD11" s="3">
        <v>0.77591558000000005</v>
      </c>
      <c r="AE11" s="3">
        <v>0.22408395</v>
      </c>
      <c r="AF11" s="4">
        <v>4.6899999999999998E-7</v>
      </c>
      <c r="AG11" s="3">
        <v>0</v>
      </c>
      <c r="AH11" s="3">
        <v>0</v>
      </c>
      <c r="AI11" s="3">
        <v>0</v>
      </c>
      <c r="AJ11" s="3">
        <v>162.124619</v>
      </c>
      <c r="AK11" s="3">
        <v>-4.0876999999999997E-3</v>
      </c>
      <c r="AL11" s="3">
        <v>162.120532</v>
      </c>
      <c r="AM11" s="3" t="s">
        <v>69</v>
      </c>
      <c r="AN11" s="3" t="s">
        <v>69</v>
      </c>
      <c r="AO11" s="3" t="s">
        <v>69</v>
      </c>
      <c r="AP11" s="3" t="s">
        <v>69</v>
      </c>
      <c r="AQ11" s="3" t="s">
        <v>69</v>
      </c>
      <c r="AR11" s="3" t="s">
        <v>69</v>
      </c>
      <c r="AS11" s="3" t="s">
        <v>69</v>
      </c>
      <c r="AT11" s="3" t="s">
        <v>69</v>
      </c>
      <c r="AU11" s="3">
        <v>0.87368937999999996</v>
      </c>
      <c r="AV11" s="3">
        <v>0.12631062000000001</v>
      </c>
      <c r="AW11" s="4">
        <v>1.3100000000000001E-14</v>
      </c>
      <c r="AX11" s="3">
        <v>0</v>
      </c>
      <c r="AY11" s="3">
        <v>0</v>
      </c>
      <c r="AZ11" s="3">
        <v>0</v>
      </c>
      <c r="BA11" s="3" t="s">
        <v>323</v>
      </c>
    </row>
    <row r="13" spans="1:53" x14ac:dyDescent="0.2">
      <c r="A13" t="s">
        <v>0</v>
      </c>
      <c r="B13" t="s">
        <v>22</v>
      </c>
      <c r="C13" t="s">
        <v>23</v>
      </c>
      <c r="D13" t="s">
        <v>24</v>
      </c>
      <c r="E13" t="s">
        <v>25</v>
      </c>
      <c r="F13" t="s">
        <v>26</v>
      </c>
      <c r="G13" t="s">
        <v>27</v>
      </c>
      <c r="H13" t="s">
        <v>28</v>
      </c>
      <c r="I13" t="s">
        <v>29</v>
      </c>
      <c r="J13" t="s">
        <v>30</v>
      </c>
      <c r="K13" t="s">
        <v>31</v>
      </c>
      <c r="L13" t="s">
        <v>32</v>
      </c>
      <c r="M13" t="s">
        <v>33</v>
      </c>
      <c r="N13" t="s">
        <v>34</v>
      </c>
      <c r="O13" t="s">
        <v>35</v>
      </c>
      <c r="P13" t="s">
        <v>36</v>
      </c>
      <c r="Q13" t="s">
        <v>37</v>
      </c>
      <c r="R13" t="s">
        <v>38</v>
      </c>
      <c r="S13" t="s">
        <v>39</v>
      </c>
      <c r="T13" t="s">
        <v>40</v>
      </c>
      <c r="U13" t="s">
        <v>41</v>
      </c>
      <c r="V13" t="s">
        <v>42</v>
      </c>
      <c r="W13" t="s">
        <v>43</v>
      </c>
      <c r="X13" t="s">
        <v>44</v>
      </c>
      <c r="Y13" t="s">
        <v>45</v>
      </c>
      <c r="Z13" t="s">
        <v>46</v>
      </c>
      <c r="AA13" t="s">
        <v>47</v>
      </c>
      <c r="AB13" t="s">
        <v>48</v>
      </c>
      <c r="AC13" t="s">
        <v>49</v>
      </c>
      <c r="AD13" t="s">
        <v>50</v>
      </c>
      <c r="AE13" t="s">
        <v>51</v>
      </c>
      <c r="AF13" t="s">
        <v>52</v>
      </c>
      <c r="AG13" t="s">
        <v>53</v>
      </c>
      <c r="AH13" t="s">
        <v>54</v>
      </c>
      <c r="AI13" t="s">
        <v>55</v>
      </c>
      <c r="AJ13" t="s">
        <v>56</v>
      </c>
      <c r="AK13" t="s">
        <v>57</v>
      </c>
      <c r="AL13" t="s">
        <v>58</v>
      </c>
      <c r="AM13" t="s">
        <v>59</v>
      </c>
      <c r="AN13" t="s">
        <v>60</v>
      </c>
      <c r="AO13" t="s">
        <v>61</v>
      </c>
      <c r="AP13" t="s">
        <v>62</v>
      </c>
      <c r="AQ13" t="s">
        <v>63</v>
      </c>
      <c r="AR13" t="s">
        <v>64</v>
      </c>
      <c r="AS13" t="s">
        <v>65</v>
      </c>
      <c r="AT13" t="s">
        <v>66</v>
      </c>
      <c r="AU13" t="s">
        <v>11</v>
      </c>
      <c r="AV13" t="s">
        <v>12</v>
      </c>
      <c r="AW13" t="s">
        <v>13</v>
      </c>
      <c r="AX13" t="s">
        <v>14</v>
      </c>
      <c r="AY13" t="s">
        <v>15</v>
      </c>
      <c r="AZ13" t="s">
        <v>67</v>
      </c>
      <c r="BA13" t="s">
        <v>68</v>
      </c>
    </row>
    <row r="14" spans="1:53" x14ac:dyDescent="0.2">
      <c r="A14" t="s">
        <v>354</v>
      </c>
      <c r="B14">
        <v>-290.98016734442098</v>
      </c>
      <c r="C14" t="s">
        <v>69</v>
      </c>
      <c r="D14" t="s">
        <v>355</v>
      </c>
      <c r="E14">
        <v>-276.163951315541</v>
      </c>
      <c r="F14">
        <v>2.7217193537412698E-2</v>
      </c>
      <c r="G14">
        <v>8.1717047775853295</v>
      </c>
      <c r="H14">
        <v>8085.7945678850001</v>
      </c>
      <c r="I14">
        <v>3.9305176502639998E-4</v>
      </c>
      <c r="J14" s="2">
        <v>1.06977659589462E-5</v>
      </c>
      <c r="K14">
        <v>10395.2017325703</v>
      </c>
      <c r="L14" t="s">
        <v>356</v>
      </c>
      <c r="M14">
        <v>0.91806676015261501</v>
      </c>
      <c r="N14">
        <v>5.3839909849777198E-2</v>
      </c>
      <c r="O14">
        <v>2.74225334502891E-2</v>
      </c>
      <c r="P14">
        <v>6.7079654730790004E-4</v>
      </c>
      <c r="Q14" s="2">
        <v>1.0214051826551401E-14</v>
      </c>
      <c r="R14">
        <v>0</v>
      </c>
      <c r="S14" t="s">
        <v>72</v>
      </c>
      <c r="T14" t="s">
        <v>357</v>
      </c>
      <c r="U14">
        <v>-276.088034008801</v>
      </c>
      <c r="V14">
        <v>2</v>
      </c>
      <c r="W14">
        <v>2.1516068045094401</v>
      </c>
      <c r="X14">
        <v>0.94633944000947801</v>
      </c>
      <c r="Y14">
        <v>8085.7945678850001</v>
      </c>
      <c r="Z14">
        <v>1.034903823832E-4</v>
      </c>
      <c r="AA14">
        <v>2.069807647664E-4</v>
      </c>
      <c r="AB14">
        <v>10395.2017325703</v>
      </c>
      <c r="AC14" t="s">
        <v>358</v>
      </c>
      <c r="AD14">
        <v>0.94657438265800298</v>
      </c>
      <c r="AE14">
        <v>1.32787274836885E-2</v>
      </c>
      <c r="AF14">
        <v>4.0110494008992997E-2</v>
      </c>
      <c r="AG14" s="2">
        <v>3.6395849314963003E-5</v>
      </c>
      <c r="AH14">
        <v>0</v>
      </c>
      <c r="AI14">
        <v>0</v>
      </c>
      <c r="AJ14">
        <v>14.81621602888</v>
      </c>
      <c r="AK14">
        <v>7.5917306739597706E-2</v>
      </c>
      <c r="AL14">
        <v>14.892133335619601</v>
      </c>
      <c r="AM14" t="s">
        <v>69</v>
      </c>
      <c r="AN14" t="s">
        <v>69</v>
      </c>
      <c r="AO14" t="s">
        <v>69</v>
      </c>
      <c r="AP14" t="s">
        <v>290</v>
      </c>
      <c r="AQ14" t="s">
        <v>290</v>
      </c>
      <c r="AR14" t="s">
        <v>290</v>
      </c>
      <c r="AT14" t="s">
        <v>290</v>
      </c>
      <c r="AU14">
        <v>1</v>
      </c>
      <c r="AV14">
        <v>0</v>
      </c>
      <c r="AW14">
        <v>0</v>
      </c>
      <c r="AX14">
        <v>0</v>
      </c>
      <c r="AY14">
        <v>0</v>
      </c>
      <c r="AZ14">
        <v>0</v>
      </c>
      <c r="BA14" t="s">
        <v>323</v>
      </c>
    </row>
    <row r="15" spans="1:53" x14ac:dyDescent="0.2">
      <c r="A15" t="s">
        <v>359</v>
      </c>
      <c r="B15">
        <v>-270.22157588853298</v>
      </c>
      <c r="C15" t="s">
        <v>69</v>
      </c>
      <c r="D15" t="s">
        <v>360</v>
      </c>
      <c r="E15">
        <v>-255.64288129720001</v>
      </c>
      <c r="F15">
        <v>1.95765391329784E-2</v>
      </c>
      <c r="G15">
        <v>15.4190550424925</v>
      </c>
      <c r="H15">
        <v>7696.9895532774899</v>
      </c>
      <c r="I15">
        <v>7.7185590559099998E-4</v>
      </c>
      <c r="J15" s="2">
        <v>1.5110267340823999E-5</v>
      </c>
      <c r="K15">
        <v>9988.2989368883591</v>
      </c>
      <c r="L15" t="s">
        <v>361</v>
      </c>
      <c r="M15">
        <v>0.928352160540595</v>
      </c>
      <c r="N15">
        <v>4.0705706497037301E-2</v>
      </c>
      <c r="O15">
        <v>2.82085409958228E-2</v>
      </c>
      <c r="P15">
        <v>2.7335884227853002E-3</v>
      </c>
      <c r="Q15" s="2">
        <v>3.5437587309061698E-9</v>
      </c>
      <c r="R15">
        <v>0</v>
      </c>
      <c r="S15" t="s">
        <v>72</v>
      </c>
      <c r="T15" t="s">
        <v>186</v>
      </c>
      <c r="U15">
        <v>-255.45671687430499</v>
      </c>
      <c r="V15">
        <v>2</v>
      </c>
      <c r="W15">
        <v>3.1351932064504302</v>
      </c>
      <c r="X15">
        <v>0.95312172218590796</v>
      </c>
      <c r="Y15">
        <v>7696.9895532774899</v>
      </c>
      <c r="Z15">
        <v>1.5694330066909999E-4</v>
      </c>
      <c r="AA15">
        <v>3.1388660133819997E-4</v>
      </c>
      <c r="AB15">
        <v>9988.2989368883591</v>
      </c>
      <c r="AC15" t="s">
        <v>362</v>
      </c>
      <c r="AD15">
        <v>0.95321293527470996</v>
      </c>
      <c r="AE15">
        <v>6.2039346005707003E-3</v>
      </c>
      <c r="AF15">
        <v>3.9992474021417701E-2</v>
      </c>
      <c r="AG15">
        <v>5.9065610330099997E-4</v>
      </c>
      <c r="AH15">
        <v>0</v>
      </c>
      <c r="AI15">
        <v>0</v>
      </c>
      <c r="AJ15">
        <v>14.5786945913332</v>
      </c>
      <c r="AK15">
        <v>0.18616442289521701</v>
      </c>
      <c r="AL15">
        <v>14.764859014228399</v>
      </c>
      <c r="AM15" t="s">
        <v>69</v>
      </c>
      <c r="AN15" t="s">
        <v>69</v>
      </c>
      <c r="AO15" t="s">
        <v>69</v>
      </c>
      <c r="AP15" t="s">
        <v>290</v>
      </c>
      <c r="AQ15" t="s">
        <v>290</v>
      </c>
      <c r="AR15" t="s">
        <v>290</v>
      </c>
      <c r="AT15" t="s">
        <v>290</v>
      </c>
      <c r="AU15">
        <v>1</v>
      </c>
      <c r="AV15">
        <v>0</v>
      </c>
      <c r="AW15">
        <v>0</v>
      </c>
      <c r="AX15">
        <v>0</v>
      </c>
      <c r="AY15">
        <v>0</v>
      </c>
      <c r="AZ15">
        <v>0</v>
      </c>
      <c r="BA15" t="s">
        <v>323</v>
      </c>
    </row>
    <row r="16" spans="1:53" x14ac:dyDescent="0.2">
      <c r="A16" t="s">
        <v>363</v>
      </c>
      <c r="B16">
        <v>-260.83430306988299</v>
      </c>
      <c r="C16" t="s">
        <v>69</v>
      </c>
      <c r="D16" t="s">
        <v>360</v>
      </c>
      <c r="E16">
        <v>-251.729370532887</v>
      </c>
      <c r="F16">
        <v>2.0217212232021199E-2</v>
      </c>
      <c r="G16">
        <v>8.9564075020326595</v>
      </c>
      <c r="H16">
        <v>7584.7087370807203</v>
      </c>
      <c r="I16">
        <v>4.5044914108220002E-4</v>
      </c>
      <c r="J16" s="2">
        <v>9.1068258849924398E-6</v>
      </c>
      <c r="K16">
        <v>9941.6412255922005</v>
      </c>
      <c r="L16" t="s">
        <v>364</v>
      </c>
      <c r="M16">
        <v>0.93605498780400698</v>
      </c>
      <c r="N16">
        <v>4.0948817287245198E-2</v>
      </c>
      <c r="O16">
        <v>2.2239840322166301E-2</v>
      </c>
      <c r="P16">
        <v>7.5635458636620005E-4</v>
      </c>
      <c r="Q16" s="2">
        <v>2.1482815526496701E-13</v>
      </c>
      <c r="R16">
        <v>0</v>
      </c>
      <c r="S16" t="s">
        <v>72</v>
      </c>
      <c r="T16" t="s">
        <v>85</v>
      </c>
      <c r="U16">
        <v>-251.57868468139301</v>
      </c>
      <c r="V16">
        <v>2</v>
      </c>
      <c r="W16">
        <v>2.2775168639054502</v>
      </c>
      <c r="X16">
        <v>0.95855710449051801</v>
      </c>
      <c r="Y16">
        <v>7584.7087370807203</v>
      </c>
      <c r="Z16">
        <v>1.1454430974849999E-4</v>
      </c>
      <c r="AA16">
        <v>2.2908861949699999E-4</v>
      </c>
      <c r="AB16">
        <v>9941.6412255922005</v>
      </c>
      <c r="AC16" t="s">
        <v>365</v>
      </c>
      <c r="AD16">
        <v>0.95870613963960605</v>
      </c>
      <c r="AE16">
        <v>8.8715613852170007E-3</v>
      </c>
      <c r="AF16">
        <v>3.2357124693322102E-2</v>
      </c>
      <c r="AG16" s="2">
        <v>6.5174281854811798E-5</v>
      </c>
      <c r="AH16">
        <v>0</v>
      </c>
      <c r="AI16">
        <v>0</v>
      </c>
      <c r="AJ16">
        <v>9.1049325369958698</v>
      </c>
      <c r="AK16">
        <v>0.15068585149458599</v>
      </c>
      <c r="AL16">
        <v>9.2556183884904595</v>
      </c>
      <c r="AM16" t="s">
        <v>69</v>
      </c>
      <c r="AN16" t="s">
        <v>69</v>
      </c>
      <c r="AO16" t="s">
        <v>290</v>
      </c>
      <c r="AP16" t="s">
        <v>290</v>
      </c>
      <c r="AQ16" t="s">
        <v>290</v>
      </c>
      <c r="AR16" t="s">
        <v>290</v>
      </c>
      <c r="AT16" t="s">
        <v>290</v>
      </c>
      <c r="AU16">
        <v>1</v>
      </c>
      <c r="AV16">
        <v>0</v>
      </c>
      <c r="AW16">
        <v>0</v>
      </c>
      <c r="AX16">
        <v>0</v>
      </c>
      <c r="AY16">
        <v>0</v>
      </c>
      <c r="AZ16">
        <v>0</v>
      </c>
      <c r="BA16" t="s">
        <v>323</v>
      </c>
    </row>
    <row r="17" spans="1:53" x14ac:dyDescent="0.2">
      <c r="A17" t="s">
        <v>366</v>
      </c>
      <c r="B17">
        <v>-265.74432415674602</v>
      </c>
      <c r="C17" t="s">
        <v>69</v>
      </c>
      <c r="D17" t="s">
        <v>103</v>
      </c>
      <c r="E17">
        <v>-261.37131968176601</v>
      </c>
      <c r="F17">
        <v>1.6362154484157301</v>
      </c>
      <c r="G17">
        <v>3.9684697439700801E-2</v>
      </c>
      <c r="H17">
        <v>6930.4678609869898</v>
      </c>
      <c r="I17" s="2">
        <v>2.0232421640997699E-6</v>
      </c>
      <c r="J17" s="2">
        <v>3.3104600847861401E-6</v>
      </c>
      <c r="K17">
        <v>9807.2040371297408</v>
      </c>
      <c r="L17" t="s">
        <v>367</v>
      </c>
      <c r="M17">
        <v>0.97538003336617796</v>
      </c>
      <c r="N17">
        <v>2.46199666338217E-2</v>
      </c>
      <c r="O17">
        <v>0</v>
      </c>
      <c r="P17">
        <v>0</v>
      </c>
      <c r="Q17">
        <v>0</v>
      </c>
      <c r="R17">
        <v>0</v>
      </c>
      <c r="S17" t="s">
        <v>72</v>
      </c>
      <c r="T17" t="s">
        <v>125</v>
      </c>
      <c r="U17">
        <v>-261.37120025919199</v>
      </c>
      <c r="V17">
        <v>1.9819761000721099</v>
      </c>
      <c r="W17">
        <v>3.2677459313903597E-2</v>
      </c>
      <c r="X17">
        <v>0</v>
      </c>
      <c r="Y17">
        <v>6930.4678609869898</v>
      </c>
      <c r="Z17" s="2">
        <v>1.6659926310387601E-6</v>
      </c>
      <c r="AA17" s="2">
        <v>3.3019575776151001E-6</v>
      </c>
      <c r="AB17">
        <v>9807.2040371297408</v>
      </c>
      <c r="AC17" t="s">
        <v>368</v>
      </c>
      <c r="AD17">
        <v>0.98315837558005104</v>
      </c>
      <c r="AE17">
        <v>1.6841624419948499E-2</v>
      </c>
      <c r="AF17">
        <v>0</v>
      </c>
      <c r="AG17">
        <v>0</v>
      </c>
      <c r="AH17">
        <v>0</v>
      </c>
      <c r="AI17">
        <v>0</v>
      </c>
      <c r="AJ17">
        <v>4.3730044749805703</v>
      </c>
      <c r="AK17">
        <v>1.1942257327746099E-4</v>
      </c>
      <c r="AL17">
        <v>4.3731238975538496</v>
      </c>
      <c r="AM17" t="s">
        <v>69</v>
      </c>
      <c r="AN17" t="s">
        <v>290</v>
      </c>
      <c r="AO17" t="s">
        <v>290</v>
      </c>
      <c r="AP17" t="s">
        <v>290</v>
      </c>
      <c r="AQ17" t="s">
        <v>290</v>
      </c>
      <c r="AR17" t="s">
        <v>290</v>
      </c>
      <c r="AT17" t="s">
        <v>290</v>
      </c>
      <c r="AU17">
        <v>1</v>
      </c>
      <c r="AV17">
        <v>0</v>
      </c>
      <c r="AW17">
        <v>0</v>
      </c>
      <c r="AX17">
        <v>0</v>
      </c>
      <c r="AY17">
        <v>0</v>
      </c>
      <c r="AZ17">
        <v>0</v>
      </c>
      <c r="BA17" t="s">
        <v>323</v>
      </c>
    </row>
    <row r="18" spans="1:53" x14ac:dyDescent="0.2">
      <c r="A18" t="s">
        <v>369</v>
      </c>
      <c r="B18">
        <v>-264.73713358516699</v>
      </c>
      <c r="C18" t="s">
        <v>69</v>
      </c>
      <c r="D18" t="s">
        <v>357</v>
      </c>
      <c r="E18">
        <v>-248.671916581441</v>
      </c>
      <c r="F18">
        <v>3.6304244709393897E-2</v>
      </c>
      <c r="G18">
        <v>5.4574944273056403</v>
      </c>
      <c r="H18">
        <v>7347.5243546551801</v>
      </c>
      <c r="I18">
        <v>2.7455998580009998E-4</v>
      </c>
      <c r="J18" s="2">
        <v>9.9676929118980706E-6</v>
      </c>
      <c r="K18">
        <v>9938.6194448545393</v>
      </c>
      <c r="L18" t="s">
        <v>370</v>
      </c>
      <c r="M18">
        <v>0.90335847802845604</v>
      </c>
      <c r="N18">
        <v>6.8531387022029294E-2</v>
      </c>
      <c r="O18">
        <v>2.78815440157439E-2</v>
      </c>
      <c r="P18">
        <v>2.285909337702E-4</v>
      </c>
      <c r="Q18">
        <v>0</v>
      </c>
      <c r="R18">
        <v>0</v>
      </c>
      <c r="S18" t="s">
        <v>72</v>
      </c>
      <c r="T18" t="s">
        <v>371</v>
      </c>
      <c r="U18">
        <v>-248.65779871219701</v>
      </c>
      <c r="V18">
        <v>1.9410426540126799</v>
      </c>
      <c r="W18">
        <v>1.3778558805968699</v>
      </c>
      <c r="X18">
        <v>0.92977517273172405</v>
      </c>
      <c r="Y18">
        <v>7347.5243546551801</v>
      </c>
      <c r="Z18" s="2">
        <v>6.9318273440393296E-5</v>
      </c>
      <c r="AA18">
        <v>1.3454972545030001E-4</v>
      </c>
      <c r="AB18">
        <v>9938.6194448545393</v>
      </c>
      <c r="AC18" t="s">
        <v>372</v>
      </c>
      <c r="AD18">
        <v>0.93056145070852903</v>
      </c>
      <c r="AE18">
        <v>3.0212583761447701E-2</v>
      </c>
      <c r="AF18">
        <v>3.9225452959585898E-2</v>
      </c>
      <c r="AG18" s="2">
        <v>5.1257043670101102E-7</v>
      </c>
      <c r="AH18">
        <v>0</v>
      </c>
      <c r="AI18">
        <v>0</v>
      </c>
      <c r="AJ18">
        <v>16.065217003725799</v>
      </c>
      <c r="AK18">
        <v>1.41178692439041E-2</v>
      </c>
      <c r="AL18">
        <v>16.079334872969699</v>
      </c>
      <c r="AM18" t="s">
        <v>69</v>
      </c>
      <c r="AN18" t="s">
        <v>69</v>
      </c>
      <c r="AO18" t="s">
        <v>69</v>
      </c>
      <c r="AP18" t="s">
        <v>290</v>
      </c>
      <c r="AQ18" t="s">
        <v>290</v>
      </c>
      <c r="AR18" t="s">
        <v>290</v>
      </c>
      <c r="AT18" t="s">
        <v>290</v>
      </c>
      <c r="AU18">
        <v>1</v>
      </c>
      <c r="AV18">
        <v>0</v>
      </c>
      <c r="AW18">
        <v>0</v>
      </c>
      <c r="AX18">
        <v>0</v>
      </c>
      <c r="AY18">
        <v>0</v>
      </c>
      <c r="AZ18">
        <v>0</v>
      </c>
      <c r="BA18" t="s">
        <v>323</v>
      </c>
    </row>
    <row r="19" spans="1:53" x14ac:dyDescent="0.2">
      <c r="A19" t="s">
        <v>373</v>
      </c>
      <c r="B19">
        <v>-273.23870555332098</v>
      </c>
      <c r="C19" t="s">
        <v>69</v>
      </c>
      <c r="D19" t="s">
        <v>103</v>
      </c>
      <c r="E19">
        <v>-265.51223060331398</v>
      </c>
      <c r="F19">
        <v>1.2660532099197299</v>
      </c>
      <c r="G19">
        <v>6.4154686747184206E-2</v>
      </c>
      <c r="H19">
        <v>7682.8701998516499</v>
      </c>
      <c r="I19" s="2">
        <v>3.2360528098096399E-6</v>
      </c>
      <c r="J19" s="2">
        <v>4.0970150473292603E-6</v>
      </c>
      <c r="K19">
        <v>9912.4906974181995</v>
      </c>
      <c r="L19" t="s">
        <v>374</v>
      </c>
      <c r="M19">
        <v>0.92709174049526299</v>
      </c>
      <c r="N19">
        <v>7.2908259504630701E-2</v>
      </c>
      <c r="O19" s="2">
        <v>1.05582209641852E-13</v>
      </c>
      <c r="P19">
        <v>0</v>
      </c>
      <c r="Q19">
        <v>0</v>
      </c>
      <c r="R19">
        <v>0</v>
      </c>
      <c r="S19" t="s">
        <v>72</v>
      </c>
      <c r="T19" t="s">
        <v>375</v>
      </c>
      <c r="U19">
        <v>-265.51138937845502</v>
      </c>
      <c r="V19">
        <v>1.8204648295050201</v>
      </c>
      <c r="W19">
        <v>4.4308596973050202E-2</v>
      </c>
      <c r="X19">
        <v>0</v>
      </c>
      <c r="Y19">
        <v>7682.8701998516499</v>
      </c>
      <c r="Z19" s="2">
        <v>2.2349880734107898E-6</v>
      </c>
      <c r="AA19" s="2">
        <v>4.06871718200755E-6</v>
      </c>
      <c r="AB19">
        <v>9912.4906974181995</v>
      </c>
      <c r="AC19" t="s">
        <v>376</v>
      </c>
      <c r="AD19">
        <v>0.95103103527655697</v>
      </c>
      <c r="AE19">
        <v>4.8968964723442497E-2</v>
      </c>
      <c r="AF19">
        <v>0</v>
      </c>
      <c r="AG19">
        <v>0</v>
      </c>
      <c r="AH19">
        <v>0</v>
      </c>
      <c r="AI19">
        <v>0</v>
      </c>
      <c r="AJ19">
        <v>7.7264749500074004</v>
      </c>
      <c r="AK19">
        <v>8.41224859186695E-4</v>
      </c>
      <c r="AL19">
        <v>7.72731617486658</v>
      </c>
      <c r="AM19" t="s">
        <v>69</v>
      </c>
      <c r="AN19" t="s">
        <v>69</v>
      </c>
      <c r="AO19" t="s">
        <v>290</v>
      </c>
      <c r="AP19" t="s">
        <v>290</v>
      </c>
      <c r="AQ19" t="s">
        <v>290</v>
      </c>
      <c r="AR19" t="s">
        <v>290</v>
      </c>
      <c r="AT19" t="s">
        <v>290</v>
      </c>
      <c r="AU19">
        <v>1</v>
      </c>
      <c r="AV19">
        <v>0</v>
      </c>
      <c r="AW19">
        <v>0</v>
      </c>
      <c r="AX19">
        <v>0</v>
      </c>
      <c r="AY19">
        <v>0</v>
      </c>
      <c r="AZ19">
        <v>0</v>
      </c>
      <c r="BA19" t="s">
        <v>323</v>
      </c>
    </row>
    <row r="20" spans="1:53" x14ac:dyDescent="0.2">
      <c r="A20" t="s">
        <v>377</v>
      </c>
      <c r="B20">
        <v>-260.86843645530502</v>
      </c>
      <c r="C20" t="s">
        <v>69</v>
      </c>
      <c r="D20" t="s">
        <v>117</v>
      </c>
      <c r="E20">
        <v>-249.89626381473201</v>
      </c>
      <c r="F20">
        <v>1.6436470877864899</v>
      </c>
      <c r="G20">
        <v>5.9408360179286503E-2</v>
      </c>
      <c r="H20">
        <v>7387.9927320059696</v>
      </c>
      <c r="I20" s="2">
        <v>2.9604733179101601E-6</v>
      </c>
      <c r="J20" s="2">
        <v>4.8659733474526498E-6</v>
      </c>
      <c r="K20">
        <v>10033.591557789099</v>
      </c>
      <c r="L20" t="s">
        <v>378</v>
      </c>
      <c r="M20">
        <v>0.90235243438081403</v>
      </c>
      <c r="N20">
        <v>9.7647565619162394E-2</v>
      </c>
      <c r="O20" s="2">
        <v>2.3314683517128199E-14</v>
      </c>
      <c r="P20">
        <v>0</v>
      </c>
      <c r="Q20">
        <v>0</v>
      </c>
      <c r="R20">
        <v>0</v>
      </c>
      <c r="S20" t="s">
        <v>72</v>
      </c>
      <c r="T20" t="s">
        <v>342</v>
      </c>
      <c r="U20">
        <v>-249.91290529983399</v>
      </c>
      <c r="V20">
        <v>0.47531094362174597</v>
      </c>
      <c r="W20">
        <v>0.20902481168106701</v>
      </c>
      <c r="X20">
        <v>0</v>
      </c>
      <c r="Y20">
        <v>7387.9927320059696</v>
      </c>
      <c r="Z20" s="2">
        <v>1.04162507750677E-5</v>
      </c>
      <c r="AA20" s="2">
        <v>4.9509579848981698E-6</v>
      </c>
      <c r="AB20">
        <v>10033.591557789099</v>
      </c>
      <c r="AC20" t="s">
        <v>379</v>
      </c>
      <c r="AD20">
        <v>0.84412309961419396</v>
      </c>
      <c r="AE20">
        <v>0.15586633961789101</v>
      </c>
      <c r="AF20" s="2">
        <v>1.0560767914835601E-5</v>
      </c>
      <c r="AG20">
        <v>0</v>
      </c>
      <c r="AH20">
        <v>0</v>
      </c>
      <c r="AI20">
        <v>0</v>
      </c>
      <c r="AJ20">
        <v>10.972172640572699</v>
      </c>
      <c r="AK20">
        <v>-1.6641485101843E-2</v>
      </c>
      <c r="AL20">
        <v>10.955531155470901</v>
      </c>
      <c r="AM20" t="s">
        <v>69</v>
      </c>
      <c r="AN20" t="s">
        <v>69</v>
      </c>
      <c r="AO20" t="s">
        <v>69</v>
      </c>
      <c r="AP20" t="s">
        <v>290</v>
      </c>
      <c r="AQ20" t="s">
        <v>290</v>
      </c>
      <c r="AR20" t="s">
        <v>290</v>
      </c>
      <c r="AT20" t="s">
        <v>290</v>
      </c>
      <c r="AU20">
        <v>1</v>
      </c>
      <c r="AV20">
        <v>0</v>
      </c>
      <c r="AW20">
        <v>0</v>
      </c>
      <c r="AX20">
        <v>0</v>
      </c>
      <c r="AY20">
        <v>0</v>
      </c>
      <c r="AZ20">
        <v>0</v>
      </c>
      <c r="BA20" t="s">
        <v>323</v>
      </c>
    </row>
    <row r="21" spans="1:53" x14ac:dyDescent="0.2">
      <c r="A21" t="s">
        <v>380</v>
      </c>
      <c r="B21">
        <v>-254.64399459066601</v>
      </c>
      <c r="C21" t="s">
        <v>69</v>
      </c>
      <c r="D21" t="s">
        <v>135</v>
      </c>
      <c r="E21">
        <v>-247.92653985961701</v>
      </c>
      <c r="F21">
        <v>1.7923873248847</v>
      </c>
      <c r="G21">
        <v>4.2060169013666299E-2</v>
      </c>
      <c r="H21">
        <v>7633.83338727106</v>
      </c>
      <c r="I21" s="2">
        <v>2.1372010765643702E-6</v>
      </c>
      <c r="J21" s="2">
        <v>3.8306921203639402E-6</v>
      </c>
      <c r="K21">
        <v>9840.0121249422991</v>
      </c>
      <c r="L21" t="s">
        <v>381</v>
      </c>
      <c r="M21">
        <v>0.96051685985764201</v>
      </c>
      <c r="N21">
        <v>3.9483140142357202E-2</v>
      </c>
      <c r="O21">
        <v>0</v>
      </c>
      <c r="P21">
        <v>0</v>
      </c>
      <c r="Q21">
        <v>0</v>
      </c>
      <c r="R21">
        <v>0</v>
      </c>
      <c r="S21" t="s">
        <v>72</v>
      </c>
      <c r="T21" t="s">
        <v>382</v>
      </c>
      <c r="U21">
        <v>-247.92653494292099</v>
      </c>
      <c r="V21">
        <v>1.97227221983806</v>
      </c>
      <c r="W21">
        <v>3.8149843805992303E-2</v>
      </c>
      <c r="X21">
        <v>0</v>
      </c>
      <c r="Y21">
        <v>7633.83338727106</v>
      </c>
      <c r="Z21" s="2">
        <v>1.9385059348296301E-6</v>
      </c>
      <c r="AA21" s="2">
        <v>3.8232614032556999E-6</v>
      </c>
      <c r="AB21">
        <v>9840.0121249422991</v>
      </c>
      <c r="AC21" t="s">
        <v>383</v>
      </c>
      <c r="AD21">
        <v>0.96595316562634803</v>
      </c>
      <c r="AE21">
        <v>3.4046834373650997E-2</v>
      </c>
      <c r="AF21">
        <v>0</v>
      </c>
      <c r="AG21">
        <v>0</v>
      </c>
      <c r="AH21">
        <v>0</v>
      </c>
      <c r="AI21">
        <v>0</v>
      </c>
      <c r="AJ21">
        <v>6.7174547310482904</v>
      </c>
      <c r="AK21" s="2">
        <v>4.91669629809621E-6</v>
      </c>
      <c r="AL21">
        <v>6.7174596477445903</v>
      </c>
      <c r="AM21" t="s">
        <v>69</v>
      </c>
      <c r="AN21" t="s">
        <v>72</v>
      </c>
      <c r="AO21" t="s">
        <v>290</v>
      </c>
      <c r="AP21" t="s">
        <v>290</v>
      </c>
      <c r="AQ21" t="s">
        <v>290</v>
      </c>
      <c r="AR21" t="s">
        <v>290</v>
      </c>
      <c r="AT21" t="s">
        <v>290</v>
      </c>
      <c r="AU21">
        <v>1</v>
      </c>
      <c r="AV21">
        <v>0</v>
      </c>
      <c r="AW21">
        <v>0</v>
      </c>
      <c r="AX21">
        <v>0</v>
      </c>
      <c r="AY21">
        <v>0</v>
      </c>
      <c r="AZ21">
        <v>0</v>
      </c>
      <c r="BA21" t="s">
        <v>323</v>
      </c>
    </row>
    <row r="22" spans="1:53" x14ac:dyDescent="0.2">
      <c r="A22" t="s">
        <v>384</v>
      </c>
      <c r="B22">
        <v>-249.058557341377</v>
      </c>
      <c r="C22" t="s">
        <v>69</v>
      </c>
      <c r="D22" t="s">
        <v>135</v>
      </c>
      <c r="E22">
        <v>-242.94592218939201</v>
      </c>
      <c r="F22">
        <v>1.9835613871879401</v>
      </c>
      <c r="G22">
        <v>3.6988117918612097E-2</v>
      </c>
      <c r="H22">
        <v>7292.3182866035404</v>
      </c>
      <c r="I22" s="2">
        <v>1.8736437505511199E-6</v>
      </c>
      <c r="J22" s="2">
        <v>3.7164873969391998E-6</v>
      </c>
      <c r="K22">
        <v>9870.6378701213198</v>
      </c>
      <c r="L22" t="s">
        <v>385</v>
      </c>
      <c r="M22">
        <v>0.97023533613483304</v>
      </c>
      <c r="N22">
        <v>2.9764663865166699E-2</v>
      </c>
      <c r="O22">
        <v>0</v>
      </c>
      <c r="P22">
        <v>0</v>
      </c>
      <c r="Q22">
        <v>0</v>
      </c>
      <c r="R22">
        <v>0</v>
      </c>
      <c r="S22" t="s">
        <v>72</v>
      </c>
      <c r="T22" t="s">
        <v>386</v>
      </c>
      <c r="U22">
        <v>-242.94591904382</v>
      </c>
      <c r="V22">
        <v>1.9812209517237001</v>
      </c>
      <c r="W22">
        <v>3.7033167464261697E-2</v>
      </c>
      <c r="X22">
        <v>0</v>
      </c>
      <c r="Y22">
        <v>7292.3182866035404</v>
      </c>
      <c r="Z22" s="2">
        <v>1.8759257482417601E-6</v>
      </c>
      <c r="AA22" s="2">
        <v>3.7166233962945501E-6</v>
      </c>
      <c r="AB22">
        <v>9870.6378701213198</v>
      </c>
      <c r="AC22" t="s">
        <v>387</v>
      </c>
      <c r="AD22">
        <v>0.97017271162848495</v>
      </c>
      <c r="AE22">
        <v>2.9827288371514899E-2</v>
      </c>
      <c r="AF22">
        <v>0</v>
      </c>
      <c r="AG22">
        <v>0</v>
      </c>
      <c r="AH22">
        <v>0</v>
      </c>
      <c r="AI22">
        <v>0</v>
      </c>
      <c r="AJ22">
        <v>6.1126351519857201</v>
      </c>
      <c r="AK22" s="2">
        <v>3.14557132696791E-6</v>
      </c>
      <c r="AL22">
        <v>6.1126382975570497</v>
      </c>
      <c r="AM22" t="s">
        <v>69</v>
      </c>
      <c r="AN22" t="s">
        <v>72</v>
      </c>
      <c r="AO22" t="s">
        <v>290</v>
      </c>
      <c r="AP22" t="s">
        <v>290</v>
      </c>
      <c r="AQ22" t="s">
        <v>290</v>
      </c>
      <c r="AR22" t="s">
        <v>290</v>
      </c>
      <c r="AT22" t="s">
        <v>290</v>
      </c>
      <c r="AU22">
        <v>1</v>
      </c>
      <c r="AV22">
        <v>0</v>
      </c>
      <c r="AW22">
        <v>0</v>
      </c>
      <c r="AX22">
        <v>0</v>
      </c>
      <c r="AY22">
        <v>0</v>
      </c>
      <c r="AZ22">
        <v>0</v>
      </c>
      <c r="BA22" t="s">
        <v>323</v>
      </c>
    </row>
    <row r="23" spans="1:53" x14ac:dyDescent="0.2">
      <c r="A23" t="s">
        <v>388</v>
      </c>
      <c r="B23">
        <v>-266.323364815302</v>
      </c>
      <c r="C23" t="s">
        <v>69</v>
      </c>
      <c r="D23" t="s">
        <v>360</v>
      </c>
      <c r="E23">
        <v>-255.69852073796599</v>
      </c>
      <c r="F23">
        <v>1.6845526642027198E-2</v>
      </c>
      <c r="G23">
        <v>15.288316856891401</v>
      </c>
      <c r="H23">
        <v>7530.1868097469396</v>
      </c>
      <c r="I23">
        <v>7.7430362510289995E-4</v>
      </c>
      <c r="J23" s="2">
        <v>1.3043552345689299E-5</v>
      </c>
      <c r="K23">
        <v>9872.3009690543204</v>
      </c>
      <c r="L23" t="s">
        <v>389</v>
      </c>
      <c r="M23">
        <v>0.93801545094638095</v>
      </c>
      <c r="N23">
        <v>3.5286127274329199E-2</v>
      </c>
      <c r="O23">
        <v>2.43389882593801E-2</v>
      </c>
      <c r="P23">
        <v>2.3594303612897E-3</v>
      </c>
      <c r="Q23" s="2">
        <v>3.1586196991284501E-9</v>
      </c>
      <c r="R23">
        <v>0</v>
      </c>
      <c r="S23" t="s">
        <v>72</v>
      </c>
      <c r="T23" t="s">
        <v>85</v>
      </c>
      <c r="U23">
        <v>-255.54868051014799</v>
      </c>
      <c r="V23">
        <v>2</v>
      </c>
      <c r="W23">
        <v>3.0095988384358598</v>
      </c>
      <c r="X23">
        <v>0.95918477614758901</v>
      </c>
      <c r="Y23">
        <v>7530.1868097469396</v>
      </c>
      <c r="Z23">
        <v>1.5242641243759999E-4</v>
      </c>
      <c r="AA23">
        <v>3.048528248753E-4</v>
      </c>
      <c r="AB23">
        <v>9872.3009690543204</v>
      </c>
      <c r="AC23" t="s">
        <v>390</v>
      </c>
      <c r="AD23">
        <v>0.95926886319208404</v>
      </c>
      <c r="AE23">
        <v>5.6578879413127997E-3</v>
      </c>
      <c r="AF23">
        <v>3.4636564515217301E-2</v>
      </c>
      <c r="AG23">
        <v>4.3668435138499999E-4</v>
      </c>
      <c r="AH23">
        <v>0</v>
      </c>
      <c r="AI23">
        <v>0</v>
      </c>
      <c r="AJ23">
        <v>10.624844077335499</v>
      </c>
      <c r="AK23">
        <v>0.149840227818344</v>
      </c>
      <c r="AL23">
        <v>10.7746843051538</v>
      </c>
      <c r="AM23" t="s">
        <v>69</v>
      </c>
      <c r="AN23" t="s">
        <v>69</v>
      </c>
      <c r="AO23" t="s">
        <v>69</v>
      </c>
      <c r="AP23" t="s">
        <v>290</v>
      </c>
      <c r="AQ23" t="s">
        <v>290</v>
      </c>
      <c r="AR23" t="s">
        <v>290</v>
      </c>
      <c r="AT23" t="s">
        <v>290</v>
      </c>
      <c r="AU23">
        <v>1</v>
      </c>
      <c r="AV23">
        <v>0</v>
      </c>
      <c r="AW23">
        <v>0</v>
      </c>
      <c r="AX23">
        <v>0</v>
      </c>
      <c r="AY23">
        <v>0</v>
      </c>
      <c r="AZ23">
        <v>0</v>
      </c>
      <c r="BA23" t="s">
        <v>323</v>
      </c>
    </row>
    <row r="25" spans="1:53" x14ac:dyDescent="0.2">
      <c r="A25" t="s">
        <v>0</v>
      </c>
      <c r="B25" t="s">
        <v>22</v>
      </c>
      <c r="C25" t="s">
        <v>23</v>
      </c>
      <c r="D25" t="s">
        <v>24</v>
      </c>
      <c r="E25" t="s">
        <v>25</v>
      </c>
      <c r="F25" t="s">
        <v>26</v>
      </c>
      <c r="G25" t="s">
        <v>27</v>
      </c>
      <c r="H25" t="s">
        <v>28</v>
      </c>
      <c r="I25" t="s">
        <v>29</v>
      </c>
      <c r="J25" t="s">
        <v>30</v>
      </c>
      <c r="K25" t="s">
        <v>31</v>
      </c>
      <c r="L25" t="s">
        <v>32</v>
      </c>
      <c r="M25" t="s">
        <v>33</v>
      </c>
      <c r="N25" t="s">
        <v>34</v>
      </c>
      <c r="O25" t="s">
        <v>35</v>
      </c>
      <c r="P25" t="s">
        <v>36</v>
      </c>
      <c r="Q25" t="s">
        <v>37</v>
      </c>
      <c r="R25" t="s">
        <v>38</v>
      </c>
      <c r="S25" t="s">
        <v>39</v>
      </c>
      <c r="T25" t="s">
        <v>40</v>
      </c>
      <c r="U25" t="s">
        <v>41</v>
      </c>
      <c r="V25" t="s">
        <v>42</v>
      </c>
      <c r="W25" t="s">
        <v>43</v>
      </c>
      <c r="X25" t="s">
        <v>44</v>
      </c>
      <c r="Y25" t="s">
        <v>45</v>
      </c>
      <c r="Z25" t="s">
        <v>46</v>
      </c>
      <c r="AA25" t="s">
        <v>47</v>
      </c>
      <c r="AB25" t="s">
        <v>48</v>
      </c>
      <c r="AC25" t="s">
        <v>49</v>
      </c>
      <c r="AD25" t="s">
        <v>50</v>
      </c>
      <c r="AE25" t="s">
        <v>51</v>
      </c>
      <c r="AF25" t="s">
        <v>52</v>
      </c>
      <c r="AG25" t="s">
        <v>53</v>
      </c>
      <c r="AH25" t="s">
        <v>54</v>
      </c>
      <c r="AI25" t="s">
        <v>55</v>
      </c>
      <c r="AJ25" t="s">
        <v>56</v>
      </c>
      <c r="AK25" t="s">
        <v>57</v>
      </c>
      <c r="AL25" t="s">
        <v>58</v>
      </c>
      <c r="AM25" t="s">
        <v>59</v>
      </c>
      <c r="AN25" t="s">
        <v>60</v>
      </c>
      <c r="AO25" t="s">
        <v>61</v>
      </c>
      <c r="AP25" t="s">
        <v>62</v>
      </c>
      <c r="AQ25" t="s">
        <v>63</v>
      </c>
      <c r="AR25" t="s">
        <v>64</v>
      </c>
      <c r="AS25" t="s">
        <v>65</v>
      </c>
      <c r="AT25" t="s">
        <v>66</v>
      </c>
      <c r="AU25" t="s">
        <v>11</v>
      </c>
      <c r="AV25" t="s">
        <v>12</v>
      </c>
      <c r="AW25" t="s">
        <v>13</v>
      </c>
      <c r="AX25" t="s">
        <v>14</v>
      </c>
      <c r="AY25" t="s">
        <v>15</v>
      </c>
      <c r="AZ25" t="s">
        <v>67</v>
      </c>
      <c r="BA25" t="s">
        <v>68</v>
      </c>
    </row>
    <row r="26" spans="1:53" x14ac:dyDescent="0.2">
      <c r="A26" t="s">
        <v>391</v>
      </c>
      <c r="B26">
        <v>-424.37622290000002</v>
      </c>
      <c r="C26" t="s">
        <v>69</v>
      </c>
      <c r="D26" t="s">
        <v>135</v>
      </c>
      <c r="E26">
        <v>-399.79564499999998</v>
      </c>
      <c r="F26">
        <v>1.7070148329999999</v>
      </c>
      <c r="G26">
        <v>3.3321588999999999E-2</v>
      </c>
      <c r="H26">
        <v>51365.066250000003</v>
      </c>
      <c r="I26" s="2">
        <v>1.7E-6</v>
      </c>
      <c r="J26" s="2">
        <v>2.9000000000000002E-6</v>
      </c>
      <c r="K26">
        <v>9799.6632509999999</v>
      </c>
      <c r="L26" t="s">
        <v>392</v>
      </c>
      <c r="M26">
        <v>0.988035102</v>
      </c>
      <c r="N26">
        <v>1.1964898E-2</v>
      </c>
      <c r="O26">
        <v>0</v>
      </c>
      <c r="P26">
        <v>0</v>
      </c>
      <c r="Q26">
        <v>0</v>
      </c>
      <c r="R26">
        <v>0</v>
      </c>
      <c r="S26" t="s">
        <v>72</v>
      </c>
      <c r="T26" t="s">
        <v>103</v>
      </c>
      <c r="U26">
        <v>-399.79543569999998</v>
      </c>
      <c r="V26">
        <v>1.9684251719999999</v>
      </c>
      <c r="W26">
        <v>2.8784701999999999E-2</v>
      </c>
      <c r="X26">
        <v>0</v>
      </c>
      <c r="Y26">
        <v>51365.066250000003</v>
      </c>
      <c r="Z26" s="2">
        <v>1.4699999999999999E-6</v>
      </c>
      <c r="AA26" s="2">
        <v>2.8899999999999999E-6</v>
      </c>
      <c r="AB26">
        <v>9799.6632509999999</v>
      </c>
      <c r="AC26" t="s">
        <v>393</v>
      </c>
      <c r="AD26">
        <v>0.99181761700000004</v>
      </c>
      <c r="AE26">
        <v>8.1823829999999997E-3</v>
      </c>
      <c r="AF26">
        <v>0</v>
      </c>
      <c r="AG26">
        <v>0</v>
      </c>
      <c r="AH26">
        <v>0</v>
      </c>
      <c r="AI26">
        <v>0</v>
      </c>
      <c r="AJ26">
        <v>24.58057792</v>
      </c>
      <c r="AK26">
        <v>2.09283E-4</v>
      </c>
      <c r="AL26">
        <v>24.5807872</v>
      </c>
      <c r="AM26" t="s">
        <v>69</v>
      </c>
      <c r="AN26" t="s">
        <v>69</v>
      </c>
      <c r="AO26" t="s">
        <v>69</v>
      </c>
      <c r="AP26" t="s">
        <v>290</v>
      </c>
      <c r="AQ26" t="s">
        <v>290</v>
      </c>
      <c r="AR26" t="s">
        <v>290</v>
      </c>
      <c r="AT26" t="s">
        <v>290</v>
      </c>
      <c r="AU26">
        <v>1</v>
      </c>
      <c r="AV26">
        <v>0</v>
      </c>
      <c r="AW26">
        <v>0</v>
      </c>
      <c r="AX26">
        <v>0</v>
      </c>
      <c r="AY26">
        <v>0</v>
      </c>
      <c r="AZ26">
        <v>0</v>
      </c>
      <c r="BA26" t="s">
        <v>323</v>
      </c>
    </row>
    <row r="27" spans="1:53" x14ac:dyDescent="0.2">
      <c r="A27" t="s">
        <v>394</v>
      </c>
      <c r="B27">
        <v>-408.49081210000003</v>
      </c>
      <c r="C27" t="s">
        <v>69</v>
      </c>
      <c r="D27" t="s">
        <v>103</v>
      </c>
      <c r="E27">
        <v>-388.64396749999997</v>
      </c>
      <c r="F27">
        <v>1.964693713</v>
      </c>
      <c r="G27">
        <v>2.5829905E-2</v>
      </c>
      <c r="H27">
        <v>51619.676829999997</v>
      </c>
      <c r="I27" s="2">
        <v>1.31E-6</v>
      </c>
      <c r="J27" s="2">
        <v>2.57E-6</v>
      </c>
      <c r="K27">
        <v>9871.1440149999999</v>
      </c>
      <c r="L27" t="s">
        <v>395</v>
      </c>
      <c r="M27">
        <v>0.99610576399999995</v>
      </c>
      <c r="N27">
        <v>3.8942360000000001E-3</v>
      </c>
      <c r="O27">
        <v>0</v>
      </c>
      <c r="P27">
        <v>0</v>
      </c>
      <c r="Q27">
        <v>0</v>
      </c>
      <c r="R27">
        <v>0</v>
      </c>
      <c r="S27" t="s">
        <v>72</v>
      </c>
      <c r="T27" t="s">
        <v>396</v>
      </c>
      <c r="U27">
        <v>-388.64395610000003</v>
      </c>
      <c r="V27">
        <v>1.9793205380000001</v>
      </c>
      <c r="W27">
        <v>2.5634234999999998E-2</v>
      </c>
      <c r="X27">
        <v>0</v>
      </c>
      <c r="Y27">
        <v>51619.676829999997</v>
      </c>
      <c r="Z27" s="2">
        <v>1.3E-6</v>
      </c>
      <c r="AA27" s="2">
        <v>2.57E-6</v>
      </c>
      <c r="AB27">
        <v>9871.1440149999999</v>
      </c>
      <c r="AC27" t="s">
        <v>397</v>
      </c>
      <c r="AD27">
        <v>0.99620584599999995</v>
      </c>
      <c r="AE27">
        <v>3.7941540000000001E-3</v>
      </c>
      <c r="AF27">
        <v>0</v>
      </c>
      <c r="AG27">
        <v>0</v>
      </c>
      <c r="AH27">
        <v>0</v>
      </c>
      <c r="AI27">
        <v>0</v>
      </c>
      <c r="AJ27">
        <v>19.84684464</v>
      </c>
      <c r="AK27" s="2">
        <v>1.1399999999999999E-5</v>
      </c>
      <c r="AL27">
        <v>19.846855999999999</v>
      </c>
      <c r="AM27" t="s">
        <v>69</v>
      </c>
      <c r="AN27" t="s">
        <v>69</v>
      </c>
      <c r="AO27" t="s">
        <v>69</v>
      </c>
      <c r="AP27" t="s">
        <v>290</v>
      </c>
      <c r="AQ27" t="s">
        <v>290</v>
      </c>
      <c r="AR27" t="s">
        <v>290</v>
      </c>
      <c r="AT27" t="s">
        <v>290</v>
      </c>
      <c r="AU27">
        <v>1</v>
      </c>
      <c r="AV27">
        <v>0</v>
      </c>
      <c r="AW27">
        <v>0</v>
      </c>
      <c r="AX27">
        <v>0</v>
      </c>
      <c r="AY27">
        <v>0</v>
      </c>
      <c r="AZ27">
        <v>0</v>
      </c>
      <c r="BA27" t="s">
        <v>323</v>
      </c>
    </row>
    <row r="28" spans="1:53" x14ac:dyDescent="0.2">
      <c r="A28" t="s">
        <v>398</v>
      </c>
      <c r="B28">
        <v>-414.13116489999999</v>
      </c>
      <c r="C28" t="s">
        <v>69</v>
      </c>
      <c r="D28" t="s">
        <v>83</v>
      </c>
      <c r="E28">
        <v>-402.58951530000002</v>
      </c>
      <c r="F28">
        <v>2</v>
      </c>
      <c r="G28">
        <v>2.0153574E-2</v>
      </c>
      <c r="H28">
        <v>49960.820789999998</v>
      </c>
      <c r="I28" s="2">
        <v>1.0300000000000001E-6</v>
      </c>
      <c r="J28" s="2">
        <v>2.0600000000000002E-6</v>
      </c>
      <c r="K28">
        <v>9786.6310470000008</v>
      </c>
      <c r="L28" t="s">
        <v>399</v>
      </c>
      <c r="M28">
        <v>0.99935139399999995</v>
      </c>
      <c r="N28">
        <v>6.4860600000000003E-4</v>
      </c>
      <c r="O28">
        <v>0</v>
      </c>
      <c r="P28">
        <v>0</v>
      </c>
      <c r="Q28">
        <v>0</v>
      </c>
      <c r="R28">
        <v>0</v>
      </c>
      <c r="S28" t="s">
        <v>72</v>
      </c>
      <c r="T28" t="s">
        <v>135</v>
      </c>
      <c r="U28">
        <v>-402.589516</v>
      </c>
      <c r="V28">
        <v>1.9999644400000001</v>
      </c>
      <c r="W28">
        <v>2.0154053000000002E-2</v>
      </c>
      <c r="X28">
        <v>0</v>
      </c>
      <c r="Y28">
        <v>49960.820789999998</v>
      </c>
      <c r="Z28" s="2">
        <v>1.0300000000000001E-6</v>
      </c>
      <c r="AA28" s="2">
        <v>2.0600000000000002E-6</v>
      </c>
      <c r="AB28">
        <v>9786.6310470000008</v>
      </c>
      <c r="AC28" t="s">
        <v>400</v>
      </c>
      <c r="AD28">
        <v>0.99935130299999997</v>
      </c>
      <c r="AE28">
        <v>6.4869700000000005E-4</v>
      </c>
      <c r="AF28">
        <v>0</v>
      </c>
      <c r="AG28">
        <v>0</v>
      </c>
      <c r="AH28">
        <v>0</v>
      </c>
      <c r="AI28">
        <v>0</v>
      </c>
      <c r="AJ28">
        <v>11.541649570000001</v>
      </c>
      <c r="AK28" s="2">
        <v>-7.2799999999999995E-7</v>
      </c>
      <c r="AL28">
        <v>11.541648840000001</v>
      </c>
      <c r="AM28" t="s">
        <v>69</v>
      </c>
      <c r="AN28" t="s">
        <v>69</v>
      </c>
      <c r="AO28" t="s">
        <v>69</v>
      </c>
      <c r="AP28" t="s">
        <v>290</v>
      </c>
      <c r="AQ28" t="s">
        <v>290</v>
      </c>
      <c r="AR28" t="s">
        <v>290</v>
      </c>
      <c r="AT28" t="s">
        <v>290</v>
      </c>
      <c r="AU28">
        <v>1</v>
      </c>
      <c r="AV28">
        <v>0</v>
      </c>
      <c r="AW28">
        <v>0</v>
      </c>
      <c r="AX28">
        <v>0</v>
      </c>
      <c r="AY28">
        <v>0</v>
      </c>
      <c r="AZ28">
        <v>0</v>
      </c>
      <c r="BA28" t="s">
        <v>323</v>
      </c>
    </row>
    <row r="29" spans="1:53" x14ac:dyDescent="0.2">
      <c r="A29" t="s">
        <v>401</v>
      </c>
      <c r="B29">
        <v>-440.38224680000002</v>
      </c>
      <c r="C29" t="s">
        <v>69</v>
      </c>
      <c r="D29" t="s">
        <v>103</v>
      </c>
      <c r="E29">
        <v>-421.28417839999997</v>
      </c>
      <c r="F29">
        <v>1.9851276229999999</v>
      </c>
      <c r="G29">
        <v>2.5607581000000001E-2</v>
      </c>
      <c r="H29">
        <v>49931.401539999999</v>
      </c>
      <c r="I29" s="2">
        <v>1.3E-6</v>
      </c>
      <c r="J29" s="2">
        <v>2.5799999999999999E-6</v>
      </c>
      <c r="K29">
        <v>9846.7251919999999</v>
      </c>
      <c r="L29" t="s">
        <v>402</v>
      </c>
      <c r="M29">
        <v>0.99612914900000005</v>
      </c>
      <c r="N29">
        <v>3.8708509999999998E-3</v>
      </c>
      <c r="O29">
        <v>0</v>
      </c>
      <c r="P29">
        <v>0</v>
      </c>
      <c r="Q29">
        <v>0</v>
      </c>
      <c r="R29">
        <v>0</v>
      </c>
      <c r="S29" t="s">
        <v>72</v>
      </c>
      <c r="T29" t="s">
        <v>375</v>
      </c>
      <c r="U29">
        <v>-421.28417189999999</v>
      </c>
      <c r="V29">
        <v>1.9529495429999999</v>
      </c>
      <c r="W29">
        <v>2.6035742000000001E-2</v>
      </c>
      <c r="X29">
        <v>0</v>
      </c>
      <c r="Y29">
        <v>49931.401539999999</v>
      </c>
      <c r="Z29" s="2">
        <v>1.3200000000000001E-6</v>
      </c>
      <c r="AA29" s="2">
        <v>2.5799999999999999E-6</v>
      </c>
      <c r="AB29">
        <v>9846.7251919999999</v>
      </c>
      <c r="AC29" t="s">
        <v>403</v>
      </c>
      <c r="AD29">
        <v>0.99590748799999995</v>
      </c>
      <c r="AE29">
        <v>4.0925120000000004E-3</v>
      </c>
      <c r="AF29">
        <v>0</v>
      </c>
      <c r="AG29">
        <v>0</v>
      </c>
      <c r="AH29">
        <v>0</v>
      </c>
      <c r="AI29">
        <v>0</v>
      </c>
      <c r="AJ29">
        <v>19.098068420000001</v>
      </c>
      <c r="AK29" s="2">
        <v>6.46E-6</v>
      </c>
      <c r="AL29">
        <v>19.098074879999999</v>
      </c>
      <c r="AM29" t="s">
        <v>69</v>
      </c>
      <c r="AN29" t="s">
        <v>69</v>
      </c>
      <c r="AO29" t="s">
        <v>69</v>
      </c>
      <c r="AP29" t="s">
        <v>290</v>
      </c>
      <c r="AQ29" t="s">
        <v>290</v>
      </c>
      <c r="AR29" t="s">
        <v>290</v>
      </c>
      <c r="AT29" t="s">
        <v>290</v>
      </c>
      <c r="AU29">
        <v>1</v>
      </c>
      <c r="AV29">
        <v>0</v>
      </c>
      <c r="AW29">
        <v>0</v>
      </c>
      <c r="AX29">
        <v>0</v>
      </c>
      <c r="AY29">
        <v>0</v>
      </c>
      <c r="AZ29">
        <v>0</v>
      </c>
      <c r="BA29" t="s">
        <v>323</v>
      </c>
    </row>
    <row r="30" spans="1:53" x14ac:dyDescent="0.2">
      <c r="A30" t="s">
        <v>404</v>
      </c>
      <c r="B30">
        <v>-399.74971060000001</v>
      </c>
      <c r="C30" t="s">
        <v>69</v>
      </c>
      <c r="D30" t="s">
        <v>81</v>
      </c>
      <c r="E30">
        <v>-393.38210659999999</v>
      </c>
      <c r="F30">
        <v>2</v>
      </c>
      <c r="G30">
        <v>1.5400794000000001E-2</v>
      </c>
      <c r="H30">
        <v>51672.645940000002</v>
      </c>
      <c r="I30" s="2">
        <v>7.8400000000000003E-7</v>
      </c>
      <c r="J30" s="2">
        <v>1.57E-6</v>
      </c>
      <c r="K30">
        <v>9824.8387949999997</v>
      </c>
      <c r="L30" t="s">
        <v>405</v>
      </c>
      <c r="M30">
        <v>0.99996041999999996</v>
      </c>
      <c r="N30" s="2">
        <v>3.96E-5</v>
      </c>
      <c r="O30">
        <v>0</v>
      </c>
      <c r="P30">
        <v>0</v>
      </c>
      <c r="Q30">
        <v>0</v>
      </c>
      <c r="R30">
        <v>0</v>
      </c>
      <c r="S30" t="s">
        <v>72</v>
      </c>
      <c r="T30" t="s">
        <v>355</v>
      </c>
      <c r="U30">
        <v>-393.38210659999999</v>
      </c>
      <c r="V30">
        <v>2</v>
      </c>
      <c r="W30">
        <v>1.5400809999999999E-2</v>
      </c>
      <c r="X30">
        <v>0</v>
      </c>
      <c r="Y30">
        <v>51672.645940000002</v>
      </c>
      <c r="Z30" s="2">
        <v>7.8400000000000003E-7</v>
      </c>
      <c r="AA30" s="2">
        <v>1.57E-6</v>
      </c>
      <c r="AB30">
        <v>9824.8387949999997</v>
      </c>
      <c r="AC30" t="s">
        <v>406</v>
      </c>
      <c r="AD30">
        <v>0.99996041999999996</v>
      </c>
      <c r="AE30" s="2">
        <v>3.96E-5</v>
      </c>
      <c r="AF30">
        <v>0</v>
      </c>
      <c r="AG30">
        <v>0</v>
      </c>
      <c r="AH30">
        <v>0</v>
      </c>
      <c r="AI30">
        <v>0</v>
      </c>
      <c r="AJ30">
        <v>6.3676039409999996</v>
      </c>
      <c r="AK30" s="2">
        <v>-2.7800000000000002E-10</v>
      </c>
      <c r="AL30">
        <v>6.3676039409999996</v>
      </c>
      <c r="AM30" t="s">
        <v>69</v>
      </c>
      <c r="AN30" t="s">
        <v>72</v>
      </c>
      <c r="AO30" t="s">
        <v>290</v>
      </c>
      <c r="AP30" t="s">
        <v>290</v>
      </c>
      <c r="AQ30" t="s">
        <v>290</v>
      </c>
      <c r="AR30" t="s">
        <v>290</v>
      </c>
      <c r="AT30" t="s">
        <v>290</v>
      </c>
      <c r="AU30">
        <v>1</v>
      </c>
      <c r="AV30">
        <v>0</v>
      </c>
      <c r="AW30">
        <v>0</v>
      </c>
      <c r="AX30">
        <v>0</v>
      </c>
      <c r="AY30">
        <v>0</v>
      </c>
      <c r="AZ30">
        <v>0</v>
      </c>
      <c r="BA30" t="s">
        <v>323</v>
      </c>
    </row>
    <row r="31" spans="1:53" x14ac:dyDescent="0.2">
      <c r="A31" t="s">
        <v>407</v>
      </c>
      <c r="B31">
        <v>-403.34313270000001</v>
      </c>
      <c r="C31" t="s">
        <v>69</v>
      </c>
      <c r="D31" t="s">
        <v>83</v>
      </c>
      <c r="E31">
        <v>-389.22204369999997</v>
      </c>
      <c r="F31">
        <v>2</v>
      </c>
      <c r="G31">
        <v>2.1920129E-2</v>
      </c>
      <c r="H31">
        <v>49555.420570000002</v>
      </c>
      <c r="I31" s="2">
        <v>1.11E-6</v>
      </c>
      <c r="J31" s="2">
        <v>2.2299999999999998E-6</v>
      </c>
      <c r="K31">
        <v>9832.1883539999999</v>
      </c>
      <c r="L31" t="s">
        <v>408</v>
      </c>
      <c r="M31">
        <v>0.99873318499999997</v>
      </c>
      <c r="N31">
        <v>1.2668149999999999E-3</v>
      </c>
      <c r="O31">
        <v>0</v>
      </c>
      <c r="P31">
        <v>0</v>
      </c>
      <c r="Q31">
        <v>0</v>
      </c>
      <c r="R31">
        <v>0</v>
      </c>
      <c r="S31" t="s">
        <v>72</v>
      </c>
      <c r="T31" t="s">
        <v>125</v>
      </c>
      <c r="U31">
        <v>-389.22237030000002</v>
      </c>
      <c r="V31">
        <v>1.9802779880000001</v>
      </c>
      <c r="W31">
        <v>2.2146242999999999E-2</v>
      </c>
      <c r="X31">
        <v>0</v>
      </c>
      <c r="Y31">
        <v>49555.420570000002</v>
      </c>
      <c r="Z31" s="2">
        <v>1.13E-6</v>
      </c>
      <c r="AA31" s="2">
        <v>2.2299999999999998E-6</v>
      </c>
      <c r="AB31">
        <v>9832.1883539999999</v>
      </c>
      <c r="AC31" t="s">
        <v>409</v>
      </c>
      <c r="AD31">
        <v>0.99867446299999996</v>
      </c>
      <c r="AE31">
        <v>1.3255369999999999E-3</v>
      </c>
      <c r="AF31">
        <v>0</v>
      </c>
      <c r="AG31">
        <v>0</v>
      </c>
      <c r="AH31">
        <v>0</v>
      </c>
      <c r="AI31">
        <v>0</v>
      </c>
      <c r="AJ31">
        <v>14.121088909999999</v>
      </c>
      <c r="AK31">
        <v>-3.2657299999999998E-4</v>
      </c>
      <c r="AL31">
        <v>14.120762340000001</v>
      </c>
      <c r="AM31" t="s">
        <v>69</v>
      </c>
      <c r="AN31" t="s">
        <v>69</v>
      </c>
      <c r="AO31" t="s">
        <v>69</v>
      </c>
      <c r="AP31" t="s">
        <v>290</v>
      </c>
      <c r="AQ31" t="s">
        <v>290</v>
      </c>
      <c r="AR31" t="s">
        <v>290</v>
      </c>
      <c r="AT31" t="s">
        <v>290</v>
      </c>
      <c r="AU31">
        <v>1</v>
      </c>
      <c r="AV31">
        <v>0</v>
      </c>
      <c r="AW31">
        <v>0</v>
      </c>
      <c r="AX31">
        <v>0</v>
      </c>
      <c r="AY31">
        <v>0</v>
      </c>
      <c r="AZ31">
        <v>0</v>
      </c>
      <c r="BA31" t="s">
        <v>323</v>
      </c>
    </row>
    <row r="32" spans="1:53" x14ac:dyDescent="0.2">
      <c r="A32" t="s">
        <v>410</v>
      </c>
      <c r="B32">
        <v>-414.58288929999998</v>
      </c>
      <c r="C32" t="s">
        <v>69</v>
      </c>
      <c r="D32" t="s">
        <v>103</v>
      </c>
      <c r="E32">
        <v>-413.15669630000002</v>
      </c>
      <c r="F32">
        <v>2</v>
      </c>
      <c r="G32">
        <v>7.9215959999999995E-3</v>
      </c>
      <c r="H32">
        <v>50414.633650000003</v>
      </c>
      <c r="I32" s="2">
        <v>4.0499999999999999E-7</v>
      </c>
      <c r="J32" s="2">
        <v>8.1100000000000005E-7</v>
      </c>
      <c r="K32">
        <v>9768.5505470000007</v>
      </c>
      <c r="L32" t="s">
        <v>411</v>
      </c>
      <c r="M32">
        <v>1</v>
      </c>
      <c r="N32" s="2">
        <v>4.9900000000000003E-10</v>
      </c>
      <c r="O32">
        <v>0</v>
      </c>
      <c r="P32">
        <v>0</v>
      </c>
      <c r="Q32">
        <v>0</v>
      </c>
      <c r="R32">
        <v>0</v>
      </c>
      <c r="S32" t="s">
        <v>72</v>
      </c>
      <c r="T32" t="s">
        <v>375</v>
      </c>
      <c r="U32">
        <v>-413.15669630000002</v>
      </c>
      <c r="V32">
        <v>2</v>
      </c>
      <c r="W32">
        <v>7.9215889999999997E-3</v>
      </c>
      <c r="X32">
        <v>0</v>
      </c>
      <c r="Y32">
        <v>50414.633650000003</v>
      </c>
      <c r="Z32" s="2">
        <v>4.0499999999999999E-7</v>
      </c>
      <c r="AA32" s="2">
        <v>8.1100000000000005E-7</v>
      </c>
      <c r="AB32">
        <v>9768.5505470000007</v>
      </c>
      <c r="AC32" t="s">
        <v>412</v>
      </c>
      <c r="AD32">
        <v>1</v>
      </c>
      <c r="AE32" s="2">
        <v>4.9900000000000003E-10</v>
      </c>
      <c r="AF32">
        <v>0</v>
      </c>
      <c r="AG32">
        <v>0</v>
      </c>
      <c r="AH32">
        <v>0</v>
      </c>
      <c r="AI32">
        <v>0</v>
      </c>
      <c r="AJ32">
        <v>1.4261929369999999</v>
      </c>
      <c r="AK32" s="2">
        <v>-1.06E-10</v>
      </c>
      <c r="AL32">
        <v>1.4261929369999999</v>
      </c>
      <c r="AM32" t="s">
        <v>290</v>
      </c>
      <c r="AN32" t="s">
        <v>290</v>
      </c>
      <c r="AO32" t="s">
        <v>290</v>
      </c>
      <c r="AP32" t="s">
        <v>290</v>
      </c>
      <c r="AQ32" t="s">
        <v>290</v>
      </c>
      <c r="AR32" t="s">
        <v>290</v>
      </c>
      <c r="AS32" t="s">
        <v>290</v>
      </c>
      <c r="AT32" t="s">
        <v>290</v>
      </c>
      <c r="AU32">
        <v>1</v>
      </c>
      <c r="AV32">
        <v>0</v>
      </c>
      <c r="AW32">
        <v>0</v>
      </c>
      <c r="AX32">
        <v>0</v>
      </c>
      <c r="AY32">
        <v>0</v>
      </c>
      <c r="AZ32">
        <v>0</v>
      </c>
      <c r="BA32" t="s">
        <v>323</v>
      </c>
    </row>
    <row r="33" spans="1:53" x14ac:dyDescent="0.2">
      <c r="A33" t="s">
        <v>413</v>
      </c>
      <c r="B33">
        <v>-442.29839980000003</v>
      </c>
      <c r="C33" t="s">
        <v>69</v>
      </c>
      <c r="D33" t="s">
        <v>182</v>
      </c>
      <c r="E33">
        <v>-407.46173019999998</v>
      </c>
      <c r="F33">
        <v>1.9506801380000001</v>
      </c>
      <c r="G33">
        <v>6.4048674999999999E-2</v>
      </c>
      <c r="H33">
        <v>101508.31080000001</v>
      </c>
      <c r="I33" s="2">
        <v>1.64E-6</v>
      </c>
      <c r="J33" s="2">
        <v>3.1999999999999999E-6</v>
      </c>
      <c r="K33">
        <v>19498.487779999999</v>
      </c>
      <c r="L33" t="s">
        <v>414</v>
      </c>
      <c r="M33">
        <v>0.98511077199999997</v>
      </c>
      <c r="N33">
        <v>1.4889227999999999E-2</v>
      </c>
      <c r="O33">
        <v>0</v>
      </c>
      <c r="P33">
        <v>0</v>
      </c>
      <c r="Q33">
        <v>0</v>
      </c>
      <c r="R33">
        <v>0</v>
      </c>
      <c r="S33" t="s">
        <v>72</v>
      </c>
      <c r="T33" t="s">
        <v>125</v>
      </c>
      <c r="U33">
        <v>-407.46047759999999</v>
      </c>
      <c r="V33">
        <v>1.7711433430000001</v>
      </c>
      <c r="W33">
        <v>7.0604908999999993E-2</v>
      </c>
      <c r="X33">
        <v>0</v>
      </c>
      <c r="Y33">
        <v>101508.31080000001</v>
      </c>
      <c r="Z33" s="2">
        <v>1.81E-6</v>
      </c>
      <c r="AA33" s="2">
        <v>3.2100000000000002E-6</v>
      </c>
      <c r="AB33">
        <v>19498.487779999999</v>
      </c>
      <c r="AC33" t="s">
        <v>415</v>
      </c>
      <c r="AD33">
        <v>0.98168380600000005</v>
      </c>
      <c r="AE33">
        <v>1.8316194000000001E-2</v>
      </c>
      <c r="AF33">
        <v>0</v>
      </c>
      <c r="AG33">
        <v>0</v>
      </c>
      <c r="AH33">
        <v>0</v>
      </c>
      <c r="AI33">
        <v>0</v>
      </c>
      <c r="AJ33">
        <v>34.8366696</v>
      </c>
      <c r="AK33">
        <v>1.2525870000000001E-3</v>
      </c>
      <c r="AL33">
        <v>34.83792219</v>
      </c>
      <c r="AM33" t="s">
        <v>69</v>
      </c>
      <c r="AN33" t="s">
        <v>69</v>
      </c>
      <c r="AO33" t="s">
        <v>69</v>
      </c>
      <c r="AP33" t="s">
        <v>69</v>
      </c>
      <c r="AQ33" t="s">
        <v>290</v>
      </c>
      <c r="AR33" t="s">
        <v>290</v>
      </c>
      <c r="AT33" t="s">
        <v>290</v>
      </c>
      <c r="AU33">
        <v>1</v>
      </c>
      <c r="AV33">
        <v>0</v>
      </c>
      <c r="AW33">
        <v>0</v>
      </c>
      <c r="AX33">
        <v>0</v>
      </c>
      <c r="AY33">
        <v>0</v>
      </c>
      <c r="AZ33">
        <v>0</v>
      </c>
      <c r="BA33" t="s">
        <v>323</v>
      </c>
    </row>
    <row r="34" spans="1:53" x14ac:dyDescent="0.2">
      <c r="A34" t="s">
        <v>416</v>
      </c>
      <c r="B34">
        <v>-404.38730040000002</v>
      </c>
      <c r="C34" t="s">
        <v>69</v>
      </c>
      <c r="D34" t="s">
        <v>83</v>
      </c>
      <c r="E34">
        <v>-397.64090950000002</v>
      </c>
      <c r="F34">
        <v>2</v>
      </c>
      <c r="G34">
        <v>1.6070056999999999E-2</v>
      </c>
      <c r="H34">
        <v>51055.159220000001</v>
      </c>
      <c r="I34" s="2">
        <v>8.1299999999999999E-7</v>
      </c>
      <c r="J34" s="2">
        <v>1.6300000000000001E-6</v>
      </c>
      <c r="K34">
        <v>9881.1190650000008</v>
      </c>
      <c r="L34" t="s">
        <v>417</v>
      </c>
      <c r="M34">
        <v>0.99993932500000005</v>
      </c>
      <c r="N34" s="2">
        <v>6.0699999999999998E-5</v>
      </c>
      <c r="O34">
        <v>0</v>
      </c>
      <c r="P34">
        <v>0</v>
      </c>
      <c r="Q34">
        <v>0</v>
      </c>
      <c r="R34">
        <v>0</v>
      </c>
      <c r="S34" t="s">
        <v>72</v>
      </c>
      <c r="T34" t="s">
        <v>382</v>
      </c>
      <c r="U34">
        <v>-397.64090950000002</v>
      </c>
      <c r="V34">
        <v>2</v>
      </c>
      <c r="W34">
        <v>1.6070153E-2</v>
      </c>
      <c r="X34">
        <v>0</v>
      </c>
      <c r="Y34">
        <v>51055.159220000001</v>
      </c>
      <c r="Z34" s="2">
        <v>8.1299999999999999E-7</v>
      </c>
      <c r="AA34" s="2">
        <v>1.6300000000000001E-6</v>
      </c>
      <c r="AB34">
        <v>9881.1190650000008</v>
      </c>
      <c r="AC34" t="s">
        <v>418</v>
      </c>
      <c r="AD34">
        <v>0.99993932100000005</v>
      </c>
      <c r="AE34" s="2">
        <v>6.0699999999999998E-5</v>
      </c>
      <c r="AF34">
        <v>0</v>
      </c>
      <c r="AG34">
        <v>0</v>
      </c>
      <c r="AH34">
        <v>0</v>
      </c>
      <c r="AI34">
        <v>0</v>
      </c>
      <c r="AJ34">
        <v>6.7463909299999996</v>
      </c>
      <c r="AK34" s="2">
        <v>-4.2900000000000002E-10</v>
      </c>
      <c r="AL34">
        <v>6.7463909299999996</v>
      </c>
      <c r="AM34" t="s">
        <v>69</v>
      </c>
      <c r="AN34" t="s">
        <v>72</v>
      </c>
      <c r="AO34" t="s">
        <v>290</v>
      </c>
      <c r="AP34" t="s">
        <v>290</v>
      </c>
      <c r="AQ34" t="s">
        <v>290</v>
      </c>
      <c r="AR34" t="s">
        <v>290</v>
      </c>
      <c r="AT34" t="s">
        <v>290</v>
      </c>
      <c r="AU34">
        <v>1</v>
      </c>
      <c r="AV34">
        <v>0</v>
      </c>
      <c r="AW34">
        <v>0</v>
      </c>
      <c r="AX34">
        <v>0</v>
      </c>
      <c r="AY34">
        <v>0</v>
      </c>
      <c r="AZ34">
        <v>0</v>
      </c>
      <c r="BA34" t="s">
        <v>323</v>
      </c>
    </row>
    <row r="36" spans="1:53" x14ac:dyDescent="0.2">
      <c r="A36" t="s">
        <v>0</v>
      </c>
      <c r="B36" t="s">
        <v>22</v>
      </c>
      <c r="C36" t="s">
        <v>23</v>
      </c>
      <c r="D36" t="s">
        <v>24</v>
      </c>
      <c r="E36" t="s">
        <v>25</v>
      </c>
      <c r="F36" t="s">
        <v>26</v>
      </c>
      <c r="G36" t="s">
        <v>27</v>
      </c>
      <c r="H36" t="s">
        <v>28</v>
      </c>
      <c r="I36" t="s">
        <v>29</v>
      </c>
      <c r="J36" t="s">
        <v>30</v>
      </c>
      <c r="K36" t="s">
        <v>31</v>
      </c>
      <c r="L36" t="s">
        <v>32</v>
      </c>
      <c r="M36" t="s">
        <v>33</v>
      </c>
      <c r="N36" t="s">
        <v>34</v>
      </c>
      <c r="O36" t="s">
        <v>35</v>
      </c>
      <c r="P36" t="s">
        <v>36</v>
      </c>
      <c r="Q36" t="s">
        <v>37</v>
      </c>
      <c r="R36" t="s">
        <v>38</v>
      </c>
      <c r="S36" t="s">
        <v>39</v>
      </c>
      <c r="T36" t="s">
        <v>40</v>
      </c>
      <c r="U36" t="s">
        <v>41</v>
      </c>
      <c r="V36" t="s">
        <v>42</v>
      </c>
      <c r="W36" t="s">
        <v>43</v>
      </c>
      <c r="X36" t="s">
        <v>44</v>
      </c>
      <c r="Y36" t="s">
        <v>45</v>
      </c>
      <c r="Z36" t="s">
        <v>46</v>
      </c>
      <c r="AA36" t="s">
        <v>47</v>
      </c>
      <c r="AB36" t="s">
        <v>48</v>
      </c>
      <c r="AC36" t="s">
        <v>49</v>
      </c>
      <c r="AD36" t="s">
        <v>50</v>
      </c>
      <c r="AE36" t="s">
        <v>51</v>
      </c>
      <c r="AF36" t="s">
        <v>52</v>
      </c>
      <c r="AG36" t="s">
        <v>53</v>
      </c>
      <c r="AH36" t="s">
        <v>54</v>
      </c>
      <c r="AI36" t="s">
        <v>55</v>
      </c>
      <c r="AJ36" t="s">
        <v>56</v>
      </c>
      <c r="AK36" t="s">
        <v>57</v>
      </c>
      <c r="AL36" t="s">
        <v>58</v>
      </c>
      <c r="AM36" t="s">
        <v>59</v>
      </c>
      <c r="AN36" t="s">
        <v>60</v>
      </c>
      <c r="AO36" t="s">
        <v>61</v>
      </c>
      <c r="AP36" t="s">
        <v>62</v>
      </c>
      <c r="AQ36" t="s">
        <v>63</v>
      </c>
      <c r="AR36" t="s">
        <v>64</v>
      </c>
      <c r="AS36" t="s">
        <v>65</v>
      </c>
      <c r="AT36" t="s">
        <v>66</v>
      </c>
      <c r="AU36" t="s">
        <v>11</v>
      </c>
      <c r="AV36" t="s">
        <v>12</v>
      </c>
      <c r="AW36" t="s">
        <v>13</v>
      </c>
      <c r="AX36" t="s">
        <v>14</v>
      </c>
      <c r="AY36" t="s">
        <v>15</v>
      </c>
      <c r="AZ36" t="s">
        <v>67</v>
      </c>
      <c r="BA36" t="s">
        <v>68</v>
      </c>
    </row>
    <row r="37" spans="1:53" x14ac:dyDescent="0.2">
      <c r="A37" t="s">
        <v>419</v>
      </c>
      <c r="B37">
        <v>-212.40678500000001</v>
      </c>
      <c r="C37" t="s">
        <v>69</v>
      </c>
      <c r="D37" t="s">
        <v>117</v>
      </c>
      <c r="E37">
        <v>-212.39884169999999</v>
      </c>
      <c r="F37">
        <v>2</v>
      </c>
      <c r="G37">
        <v>3.909231E-3</v>
      </c>
      <c r="H37">
        <v>3915.6020549999998</v>
      </c>
      <c r="I37" s="2">
        <v>1.99E-7</v>
      </c>
      <c r="J37" s="2">
        <v>3.9900000000000001E-7</v>
      </c>
      <c r="K37">
        <v>9799.6632509999999</v>
      </c>
      <c r="L37" t="s">
        <v>420</v>
      </c>
      <c r="M37">
        <v>1</v>
      </c>
      <c r="N37">
        <v>0</v>
      </c>
      <c r="O37">
        <v>0</v>
      </c>
      <c r="P37">
        <v>0</v>
      </c>
      <c r="Q37">
        <v>0</v>
      </c>
      <c r="R37">
        <v>0</v>
      </c>
      <c r="S37" t="s">
        <v>72</v>
      </c>
      <c r="T37" t="s">
        <v>117</v>
      </c>
      <c r="U37">
        <v>-212.3989761</v>
      </c>
      <c r="V37">
        <v>1.970197296</v>
      </c>
      <c r="W37">
        <v>3.9331289999999996E-3</v>
      </c>
      <c r="X37">
        <v>0</v>
      </c>
      <c r="Y37">
        <v>3915.6020549999998</v>
      </c>
      <c r="Z37" s="2">
        <v>2.0100000000000001E-7</v>
      </c>
      <c r="AA37" s="2">
        <v>3.9499999999999998E-7</v>
      </c>
      <c r="AB37">
        <v>9799.6632509999999</v>
      </c>
      <c r="AC37" t="s">
        <v>421</v>
      </c>
      <c r="AD37">
        <v>1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7.9433079999999996E-3</v>
      </c>
      <c r="AK37">
        <v>-1.3434499999999999E-4</v>
      </c>
      <c r="AL37">
        <v>7.8089630000000004E-3</v>
      </c>
      <c r="AM37" t="s">
        <v>290</v>
      </c>
      <c r="AN37" t="s">
        <v>290</v>
      </c>
      <c r="AO37" t="s">
        <v>290</v>
      </c>
      <c r="AP37" t="s">
        <v>290</v>
      </c>
      <c r="AQ37" t="s">
        <v>290</v>
      </c>
      <c r="AR37" t="s">
        <v>290</v>
      </c>
      <c r="AS37" t="s">
        <v>290</v>
      </c>
      <c r="AT37" t="s">
        <v>290</v>
      </c>
      <c r="AU37">
        <v>1</v>
      </c>
      <c r="AV37">
        <v>0</v>
      </c>
      <c r="AW37">
        <v>0</v>
      </c>
      <c r="AX37">
        <v>0</v>
      </c>
      <c r="AY37">
        <v>0</v>
      </c>
      <c r="AZ37">
        <v>0</v>
      </c>
      <c r="BA37" t="s">
        <v>323</v>
      </c>
    </row>
    <row r="38" spans="1:53" x14ac:dyDescent="0.2">
      <c r="A38" t="s">
        <v>422</v>
      </c>
      <c r="B38">
        <v>-214.11485350000001</v>
      </c>
      <c r="C38" t="s">
        <v>69</v>
      </c>
      <c r="D38" t="s">
        <v>103</v>
      </c>
      <c r="E38">
        <v>-214.06931220000001</v>
      </c>
      <c r="F38">
        <v>1.9822079079999999</v>
      </c>
      <c r="G38">
        <v>6.079648E-3</v>
      </c>
      <c r="H38">
        <v>3229.8505620000001</v>
      </c>
      <c r="I38" s="2">
        <v>3.0800000000000001E-7</v>
      </c>
      <c r="J38" s="2">
        <v>6.0999999999999998E-7</v>
      </c>
      <c r="K38">
        <v>9871.1440149999999</v>
      </c>
      <c r="L38" t="s">
        <v>423</v>
      </c>
      <c r="M38">
        <v>1</v>
      </c>
      <c r="N38" s="2">
        <v>2.4999999999999999E-13</v>
      </c>
      <c r="O38">
        <v>0</v>
      </c>
      <c r="P38">
        <v>0</v>
      </c>
      <c r="Q38">
        <v>0</v>
      </c>
      <c r="R38">
        <v>0</v>
      </c>
      <c r="S38" t="s">
        <v>72</v>
      </c>
      <c r="T38" t="s">
        <v>117</v>
      </c>
      <c r="U38">
        <v>-214.06906000000001</v>
      </c>
      <c r="V38">
        <v>2</v>
      </c>
      <c r="W38">
        <v>6.0559799999999999E-3</v>
      </c>
      <c r="X38">
        <v>0</v>
      </c>
      <c r="Y38">
        <v>3229.8505620000001</v>
      </c>
      <c r="Z38" s="2">
        <v>3.0699999999999998E-7</v>
      </c>
      <c r="AA38" s="2">
        <v>6.1399999999999997E-7</v>
      </c>
      <c r="AB38">
        <v>9871.1440149999999</v>
      </c>
      <c r="AC38" t="s">
        <v>424</v>
      </c>
      <c r="AD38">
        <v>1</v>
      </c>
      <c r="AE38" s="2">
        <v>2.3400000000000001E-13</v>
      </c>
      <c r="AF38">
        <v>0</v>
      </c>
      <c r="AG38">
        <v>0</v>
      </c>
      <c r="AH38">
        <v>0</v>
      </c>
      <c r="AI38">
        <v>0</v>
      </c>
      <c r="AJ38">
        <v>4.5541295000000002E-2</v>
      </c>
      <c r="AK38">
        <v>2.5227399999999998E-4</v>
      </c>
      <c r="AL38">
        <v>4.5793568999999999E-2</v>
      </c>
      <c r="AM38" t="s">
        <v>290</v>
      </c>
      <c r="AN38" t="s">
        <v>290</v>
      </c>
      <c r="AO38" t="s">
        <v>290</v>
      </c>
      <c r="AP38" t="s">
        <v>290</v>
      </c>
      <c r="AQ38" t="s">
        <v>290</v>
      </c>
      <c r="AR38" t="s">
        <v>290</v>
      </c>
      <c r="AS38" t="s">
        <v>290</v>
      </c>
      <c r="AT38" t="s">
        <v>290</v>
      </c>
      <c r="AU38">
        <v>1</v>
      </c>
      <c r="AV38">
        <v>0</v>
      </c>
      <c r="AW38">
        <v>0</v>
      </c>
      <c r="AX38">
        <v>0</v>
      </c>
      <c r="AY38">
        <v>0</v>
      </c>
      <c r="AZ38">
        <v>0</v>
      </c>
      <c r="BA38" t="s">
        <v>323</v>
      </c>
    </row>
    <row r="39" spans="1:53" x14ac:dyDescent="0.2">
      <c r="A39" t="s">
        <v>425</v>
      </c>
      <c r="B39">
        <v>-215.00666029999999</v>
      </c>
      <c r="C39" t="s">
        <v>69</v>
      </c>
      <c r="D39" t="s">
        <v>103</v>
      </c>
      <c r="E39">
        <v>-214.98960159999999</v>
      </c>
      <c r="F39">
        <v>1.9752677949999999</v>
      </c>
      <c r="G39">
        <v>3.5603869999999999E-3</v>
      </c>
      <c r="H39">
        <v>3841.8050440000002</v>
      </c>
      <c r="I39" s="2">
        <v>1.8199999999999999E-7</v>
      </c>
      <c r="J39" s="2">
        <v>3.5900000000000003E-7</v>
      </c>
      <c r="K39">
        <v>9786.6310470000008</v>
      </c>
      <c r="L39" t="s">
        <v>426</v>
      </c>
      <c r="M39">
        <v>1</v>
      </c>
      <c r="N39">
        <v>0</v>
      </c>
      <c r="O39">
        <v>0</v>
      </c>
      <c r="P39">
        <v>0</v>
      </c>
      <c r="Q39">
        <v>0</v>
      </c>
      <c r="R39">
        <v>0</v>
      </c>
      <c r="S39" t="s">
        <v>72</v>
      </c>
      <c r="T39" t="s">
        <v>355</v>
      </c>
      <c r="U39">
        <v>-214.9895209</v>
      </c>
      <c r="V39">
        <v>1.9863013460000001</v>
      </c>
      <c r="W39">
        <v>3.5367049999999998E-3</v>
      </c>
      <c r="X39">
        <v>0</v>
      </c>
      <c r="Y39">
        <v>3841.8050440000002</v>
      </c>
      <c r="Z39" s="2">
        <v>1.8099999999999999E-7</v>
      </c>
      <c r="AA39" s="2">
        <v>3.5900000000000003E-7</v>
      </c>
      <c r="AB39">
        <v>9786.6310470000008</v>
      </c>
      <c r="AC39" t="s">
        <v>427</v>
      </c>
      <c r="AD39">
        <v>1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1.7058706999999999E-2</v>
      </c>
      <c r="AK39" s="2">
        <v>8.0699999999999996E-5</v>
      </c>
      <c r="AL39">
        <v>1.7139426999999999E-2</v>
      </c>
      <c r="AM39" t="s">
        <v>290</v>
      </c>
      <c r="AN39" t="s">
        <v>290</v>
      </c>
      <c r="AO39" t="s">
        <v>290</v>
      </c>
      <c r="AP39" t="s">
        <v>290</v>
      </c>
      <c r="AQ39" t="s">
        <v>290</v>
      </c>
      <c r="AR39" t="s">
        <v>290</v>
      </c>
      <c r="AS39" t="s">
        <v>290</v>
      </c>
      <c r="AT39" t="s">
        <v>290</v>
      </c>
      <c r="AU39">
        <v>1</v>
      </c>
      <c r="AV39">
        <v>0</v>
      </c>
      <c r="AW39">
        <v>0</v>
      </c>
      <c r="AX39">
        <v>0</v>
      </c>
      <c r="AY39">
        <v>0</v>
      </c>
      <c r="AZ39">
        <v>0</v>
      </c>
      <c r="BA39" t="s">
        <v>323</v>
      </c>
    </row>
    <row r="40" spans="1:53" x14ac:dyDescent="0.2">
      <c r="A40" t="s">
        <v>428</v>
      </c>
      <c r="B40">
        <v>-213.4983149</v>
      </c>
      <c r="C40" t="s">
        <v>69</v>
      </c>
      <c r="D40" t="s">
        <v>103</v>
      </c>
      <c r="E40">
        <v>-213.4927132</v>
      </c>
      <c r="F40">
        <v>1.9895873879999999</v>
      </c>
      <c r="G40">
        <v>2.8205449999999998E-3</v>
      </c>
      <c r="H40">
        <v>3738.9094759999998</v>
      </c>
      <c r="I40" s="2">
        <v>1.43E-7</v>
      </c>
      <c r="J40" s="2">
        <v>2.8500000000000002E-7</v>
      </c>
      <c r="K40">
        <v>9846.7251919999999</v>
      </c>
      <c r="L40" t="s">
        <v>429</v>
      </c>
      <c r="M40">
        <v>1</v>
      </c>
      <c r="N40">
        <v>0</v>
      </c>
      <c r="O40">
        <v>0</v>
      </c>
      <c r="P40">
        <v>0</v>
      </c>
      <c r="Q40">
        <v>0</v>
      </c>
      <c r="R40">
        <v>0</v>
      </c>
      <c r="S40" t="s">
        <v>72</v>
      </c>
      <c r="T40" t="s">
        <v>164</v>
      </c>
      <c r="U40">
        <v>-213.49323150000001</v>
      </c>
      <c r="V40">
        <v>1.978926086</v>
      </c>
      <c r="W40">
        <v>2.8013859999999999E-3</v>
      </c>
      <c r="X40">
        <v>0.15761689200000001</v>
      </c>
      <c r="Y40">
        <v>3738.9094759999998</v>
      </c>
      <c r="Z40" s="2">
        <v>1.42E-7</v>
      </c>
      <c r="AA40" s="2">
        <v>2.8200000000000001E-7</v>
      </c>
      <c r="AB40">
        <v>9846.7251919999999</v>
      </c>
      <c r="AC40" t="s">
        <v>430</v>
      </c>
      <c r="AD40">
        <v>1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5.6016690000000001E-3</v>
      </c>
      <c r="AK40">
        <v>-5.1830300000000001E-4</v>
      </c>
      <c r="AL40">
        <v>5.0833659999999998E-3</v>
      </c>
      <c r="AM40" t="s">
        <v>290</v>
      </c>
      <c r="AN40" t="s">
        <v>290</v>
      </c>
      <c r="AO40" t="s">
        <v>290</v>
      </c>
      <c r="AP40" t="s">
        <v>290</v>
      </c>
      <c r="AQ40" t="s">
        <v>290</v>
      </c>
      <c r="AR40" t="s">
        <v>290</v>
      </c>
      <c r="AS40" t="s">
        <v>290</v>
      </c>
      <c r="AT40" t="s">
        <v>290</v>
      </c>
      <c r="AU40">
        <v>1</v>
      </c>
      <c r="AV40">
        <v>0</v>
      </c>
      <c r="AW40">
        <v>0</v>
      </c>
      <c r="AX40">
        <v>0</v>
      </c>
      <c r="AY40">
        <v>0</v>
      </c>
      <c r="AZ40">
        <v>0</v>
      </c>
      <c r="BA40" t="s">
        <v>323</v>
      </c>
    </row>
    <row r="41" spans="1:53" x14ac:dyDescent="0.2">
      <c r="A41" t="s">
        <v>431</v>
      </c>
      <c r="B41">
        <v>-205.93983399999999</v>
      </c>
      <c r="C41" t="s">
        <v>69</v>
      </c>
      <c r="D41" t="s">
        <v>103</v>
      </c>
      <c r="E41">
        <v>-205.9374</v>
      </c>
      <c r="F41">
        <v>0.86009474100000005</v>
      </c>
      <c r="G41">
        <v>4.080719E-3</v>
      </c>
      <c r="H41">
        <v>3425.6516940000001</v>
      </c>
      <c r="I41" s="2">
        <v>2.0800000000000001E-7</v>
      </c>
      <c r="J41" s="2">
        <v>1.79E-7</v>
      </c>
      <c r="K41">
        <v>9824.8387949999997</v>
      </c>
      <c r="L41" t="s">
        <v>432</v>
      </c>
      <c r="M41">
        <v>1</v>
      </c>
      <c r="N41">
        <v>0</v>
      </c>
      <c r="O41">
        <v>0</v>
      </c>
      <c r="P41">
        <v>0</v>
      </c>
      <c r="Q41">
        <v>0</v>
      </c>
      <c r="R41">
        <v>0</v>
      </c>
      <c r="S41" t="s">
        <v>72</v>
      </c>
      <c r="T41" t="s">
        <v>125</v>
      </c>
      <c r="U41">
        <v>-205.93549440000001</v>
      </c>
      <c r="V41">
        <v>1.974958075</v>
      </c>
      <c r="W41">
        <v>3.1664969999999999E-3</v>
      </c>
      <c r="X41">
        <v>0</v>
      </c>
      <c r="Y41">
        <v>3425.6516940000001</v>
      </c>
      <c r="Z41" s="2">
        <v>1.61E-7</v>
      </c>
      <c r="AA41" s="2">
        <v>3.1800000000000002E-7</v>
      </c>
      <c r="AB41">
        <v>9824.8387949999997</v>
      </c>
      <c r="AC41" t="s">
        <v>433</v>
      </c>
      <c r="AD41">
        <v>1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2.4340239999999999E-3</v>
      </c>
      <c r="AK41">
        <v>1.9055739999999999E-3</v>
      </c>
      <c r="AL41">
        <v>4.3395980000000001E-3</v>
      </c>
      <c r="AM41" t="s">
        <v>290</v>
      </c>
      <c r="AN41" t="s">
        <v>290</v>
      </c>
      <c r="AO41" t="s">
        <v>290</v>
      </c>
      <c r="AP41" t="s">
        <v>290</v>
      </c>
      <c r="AQ41" t="s">
        <v>290</v>
      </c>
      <c r="AR41" t="s">
        <v>290</v>
      </c>
      <c r="AS41" t="s">
        <v>290</v>
      </c>
      <c r="AT41" t="s">
        <v>290</v>
      </c>
      <c r="AU41">
        <v>1</v>
      </c>
      <c r="AV41">
        <v>0</v>
      </c>
      <c r="AW41">
        <v>0</v>
      </c>
      <c r="AX41">
        <v>0</v>
      </c>
      <c r="AY41">
        <v>0</v>
      </c>
      <c r="AZ41">
        <v>0</v>
      </c>
      <c r="BA41" t="s">
        <v>323</v>
      </c>
    </row>
    <row r="42" spans="1:53" x14ac:dyDescent="0.2">
      <c r="A42" t="s">
        <v>434</v>
      </c>
      <c r="B42">
        <v>-214.31102920000001</v>
      </c>
      <c r="C42" t="s">
        <v>69</v>
      </c>
      <c r="D42" t="s">
        <v>103</v>
      </c>
      <c r="E42">
        <v>-214.2644066</v>
      </c>
      <c r="F42">
        <v>2</v>
      </c>
      <c r="G42">
        <v>4.1903009999999996E-3</v>
      </c>
      <c r="H42">
        <v>3454.059174</v>
      </c>
      <c r="I42" s="2">
        <v>2.1299999999999999E-7</v>
      </c>
      <c r="J42" s="2">
        <v>4.2599999999999998E-7</v>
      </c>
      <c r="K42">
        <v>9832.1883539999999</v>
      </c>
      <c r="L42" t="s">
        <v>435</v>
      </c>
      <c r="M42">
        <v>1</v>
      </c>
      <c r="N42">
        <v>0</v>
      </c>
      <c r="O42">
        <v>0</v>
      </c>
      <c r="P42">
        <v>0</v>
      </c>
      <c r="Q42">
        <v>0</v>
      </c>
      <c r="R42">
        <v>0</v>
      </c>
      <c r="S42" t="s">
        <v>72</v>
      </c>
      <c r="T42" t="s">
        <v>386</v>
      </c>
      <c r="U42">
        <v>-214.2644066</v>
      </c>
      <c r="V42">
        <v>2</v>
      </c>
      <c r="W42">
        <v>4.1902529999999997E-3</v>
      </c>
      <c r="X42">
        <v>0</v>
      </c>
      <c r="Y42">
        <v>3454.059174</v>
      </c>
      <c r="Z42" s="2">
        <v>2.1299999999999999E-7</v>
      </c>
      <c r="AA42" s="2">
        <v>4.2599999999999998E-7</v>
      </c>
      <c r="AB42">
        <v>9832.1883539999999</v>
      </c>
      <c r="AC42" t="s">
        <v>436</v>
      </c>
      <c r="AD42">
        <v>1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4.6622677000000001E-2</v>
      </c>
      <c r="AK42" s="2">
        <v>1.75E-9</v>
      </c>
      <c r="AL42">
        <v>4.6622678000000001E-2</v>
      </c>
      <c r="AM42" t="s">
        <v>290</v>
      </c>
      <c r="AN42" t="s">
        <v>290</v>
      </c>
      <c r="AO42" t="s">
        <v>290</v>
      </c>
      <c r="AP42" t="s">
        <v>290</v>
      </c>
      <c r="AQ42" t="s">
        <v>290</v>
      </c>
      <c r="AR42" t="s">
        <v>290</v>
      </c>
      <c r="AS42" t="s">
        <v>290</v>
      </c>
      <c r="AT42" t="s">
        <v>290</v>
      </c>
      <c r="AU42">
        <v>1</v>
      </c>
      <c r="AV42">
        <v>0</v>
      </c>
      <c r="AW42">
        <v>0</v>
      </c>
      <c r="AX42">
        <v>0</v>
      </c>
      <c r="AY42">
        <v>0</v>
      </c>
      <c r="AZ42">
        <v>0</v>
      </c>
      <c r="BA42" t="s">
        <v>323</v>
      </c>
    </row>
    <row r="43" spans="1:53" x14ac:dyDescent="0.2">
      <c r="A43" t="s">
        <v>437</v>
      </c>
      <c r="B43">
        <v>-209.5689898</v>
      </c>
      <c r="C43" t="s">
        <v>69</v>
      </c>
      <c r="D43" t="s">
        <v>103</v>
      </c>
      <c r="E43">
        <v>-209.56486190000001</v>
      </c>
      <c r="F43">
        <v>1.939612871</v>
      </c>
      <c r="G43">
        <v>2.817178E-3</v>
      </c>
      <c r="H43">
        <v>3459.752555</v>
      </c>
      <c r="I43" s="2">
        <v>1.4399999999999999E-7</v>
      </c>
      <c r="J43" s="2">
        <v>2.8000000000000002E-7</v>
      </c>
      <c r="K43">
        <v>9768.5505470000007</v>
      </c>
      <c r="L43" t="s">
        <v>438</v>
      </c>
      <c r="M43">
        <v>1</v>
      </c>
      <c r="N43">
        <v>0</v>
      </c>
      <c r="O43">
        <v>0</v>
      </c>
      <c r="P43">
        <v>0</v>
      </c>
      <c r="Q43">
        <v>0</v>
      </c>
      <c r="R43">
        <v>0</v>
      </c>
      <c r="S43" t="s">
        <v>72</v>
      </c>
      <c r="T43" t="s">
        <v>164</v>
      </c>
      <c r="U43">
        <v>-209.56532079999999</v>
      </c>
      <c r="V43">
        <v>1.9800089839999999</v>
      </c>
      <c r="W43">
        <v>2.8197930000000001E-3</v>
      </c>
      <c r="X43">
        <v>0.244613423</v>
      </c>
      <c r="Y43">
        <v>3459.752555</v>
      </c>
      <c r="Z43" s="2">
        <v>1.4399999999999999E-7</v>
      </c>
      <c r="AA43" s="2">
        <v>2.8599999999999999E-7</v>
      </c>
      <c r="AB43">
        <v>9768.5505470000007</v>
      </c>
      <c r="AC43" t="s">
        <v>439</v>
      </c>
      <c r="AD43">
        <v>1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4.1279009999999998E-3</v>
      </c>
      <c r="AK43">
        <v>-4.5889999999999999E-4</v>
      </c>
      <c r="AL43">
        <v>3.6690009999999999E-3</v>
      </c>
      <c r="AM43" t="s">
        <v>290</v>
      </c>
      <c r="AN43" t="s">
        <v>290</v>
      </c>
      <c r="AO43" t="s">
        <v>290</v>
      </c>
      <c r="AP43" t="s">
        <v>290</v>
      </c>
      <c r="AQ43" t="s">
        <v>290</v>
      </c>
      <c r="AR43" t="s">
        <v>290</v>
      </c>
      <c r="AS43" t="s">
        <v>290</v>
      </c>
      <c r="AT43" t="s">
        <v>290</v>
      </c>
      <c r="AU43">
        <v>1</v>
      </c>
      <c r="AV43">
        <v>0</v>
      </c>
      <c r="AW43">
        <v>0</v>
      </c>
      <c r="AX43">
        <v>0</v>
      </c>
      <c r="AY43">
        <v>0</v>
      </c>
      <c r="AZ43">
        <v>0</v>
      </c>
      <c r="BA43" t="s">
        <v>323</v>
      </c>
    </row>
    <row r="44" spans="1:53" x14ac:dyDescent="0.2">
      <c r="A44" t="s">
        <v>440</v>
      </c>
      <c r="B44">
        <v>-226.61165449999999</v>
      </c>
      <c r="C44" t="s">
        <v>69</v>
      </c>
      <c r="D44" t="s">
        <v>182</v>
      </c>
      <c r="E44">
        <v>-226.5768065</v>
      </c>
      <c r="F44">
        <v>2</v>
      </c>
      <c r="G44">
        <v>6.1718390000000001E-3</v>
      </c>
      <c r="H44">
        <v>8366.7675670000008</v>
      </c>
      <c r="I44" s="2">
        <v>1.5800000000000001E-7</v>
      </c>
      <c r="J44" s="2">
        <v>3.1699999999999999E-7</v>
      </c>
      <c r="K44">
        <v>19498.487779999999</v>
      </c>
      <c r="L44" t="s">
        <v>441</v>
      </c>
      <c r="M44">
        <v>1</v>
      </c>
      <c r="N44">
        <v>0</v>
      </c>
      <c r="O44">
        <v>0</v>
      </c>
      <c r="P44">
        <v>0</v>
      </c>
      <c r="Q44">
        <v>0</v>
      </c>
      <c r="R44">
        <v>0</v>
      </c>
      <c r="S44" t="s">
        <v>72</v>
      </c>
      <c r="T44" t="s">
        <v>125</v>
      </c>
      <c r="U44">
        <v>-226.57916839999999</v>
      </c>
      <c r="V44">
        <v>1.8080220060000001</v>
      </c>
      <c r="W44">
        <v>6.6072259999999999E-3</v>
      </c>
      <c r="X44">
        <v>2.1556E-4</v>
      </c>
      <c r="Y44">
        <v>8366.7675670000008</v>
      </c>
      <c r="Z44" s="2">
        <v>1.6899999999999999E-7</v>
      </c>
      <c r="AA44" s="2">
        <v>3.0600000000000001E-7</v>
      </c>
      <c r="AB44">
        <v>19498.487779999999</v>
      </c>
      <c r="AC44" t="s">
        <v>442</v>
      </c>
      <c r="AD44">
        <v>1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3.4847976000000003E-2</v>
      </c>
      <c r="AK44">
        <v>-2.3619520000000001E-3</v>
      </c>
      <c r="AL44">
        <v>3.2486025000000002E-2</v>
      </c>
      <c r="AM44" t="s">
        <v>290</v>
      </c>
      <c r="AN44" t="s">
        <v>290</v>
      </c>
      <c r="AO44" t="s">
        <v>290</v>
      </c>
      <c r="AP44" t="s">
        <v>290</v>
      </c>
      <c r="AQ44" t="s">
        <v>290</v>
      </c>
      <c r="AR44" t="s">
        <v>290</v>
      </c>
      <c r="AS44" t="s">
        <v>290</v>
      </c>
      <c r="AT44" t="s">
        <v>290</v>
      </c>
      <c r="AU44">
        <v>1</v>
      </c>
      <c r="AV44">
        <v>0</v>
      </c>
      <c r="AW44">
        <v>0</v>
      </c>
      <c r="AX44">
        <v>0</v>
      </c>
      <c r="AY44">
        <v>0</v>
      </c>
      <c r="AZ44">
        <v>0</v>
      </c>
      <c r="BA44" t="s">
        <v>323</v>
      </c>
    </row>
    <row r="45" spans="1:53" x14ac:dyDescent="0.2">
      <c r="A45" t="s">
        <v>443</v>
      </c>
      <c r="B45">
        <v>-212.50119770000001</v>
      </c>
      <c r="C45" t="s">
        <v>69</v>
      </c>
      <c r="D45" t="s">
        <v>103</v>
      </c>
      <c r="E45">
        <v>-212.50199459999999</v>
      </c>
      <c r="F45">
        <v>1.7238152149999999</v>
      </c>
      <c r="G45">
        <v>2.182626E-3</v>
      </c>
      <c r="H45">
        <v>3415.270469</v>
      </c>
      <c r="I45" s="2">
        <v>1.1000000000000001E-7</v>
      </c>
      <c r="J45" s="2">
        <v>1.9000000000000001E-7</v>
      </c>
      <c r="K45">
        <v>9881.1190650000008</v>
      </c>
      <c r="L45" t="s">
        <v>444</v>
      </c>
      <c r="M45">
        <v>1</v>
      </c>
      <c r="N45">
        <v>0</v>
      </c>
      <c r="O45">
        <v>0</v>
      </c>
      <c r="P45">
        <v>0</v>
      </c>
      <c r="Q45">
        <v>0</v>
      </c>
      <c r="R45">
        <v>0</v>
      </c>
      <c r="S45" t="s">
        <v>72</v>
      </c>
      <c r="T45" t="s">
        <v>125</v>
      </c>
      <c r="U45">
        <v>-212.50200100000001</v>
      </c>
      <c r="V45">
        <v>1.9797526350000001</v>
      </c>
      <c r="W45">
        <v>2.0026089999999998E-3</v>
      </c>
      <c r="X45">
        <v>0.26035517200000002</v>
      </c>
      <c r="Y45">
        <v>3415.270469</v>
      </c>
      <c r="Z45" s="2">
        <v>1.01E-7</v>
      </c>
      <c r="AA45" s="2">
        <v>2.0100000000000001E-7</v>
      </c>
      <c r="AB45">
        <v>9881.1190650000008</v>
      </c>
      <c r="AC45" t="s">
        <v>445</v>
      </c>
      <c r="AD45">
        <v>1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-7.9684199999999997E-4</v>
      </c>
      <c r="AK45" s="2">
        <v>-6.4300000000000003E-6</v>
      </c>
      <c r="AL45">
        <v>-8.03275E-4</v>
      </c>
      <c r="AM45" t="s">
        <v>290</v>
      </c>
      <c r="AN45" t="s">
        <v>290</v>
      </c>
      <c r="AO45" t="s">
        <v>290</v>
      </c>
      <c r="AP45" t="s">
        <v>290</v>
      </c>
      <c r="AQ45" t="s">
        <v>290</v>
      </c>
      <c r="AR45" t="s">
        <v>290</v>
      </c>
      <c r="AS45" t="s">
        <v>290</v>
      </c>
      <c r="AT45" t="s">
        <v>290</v>
      </c>
      <c r="AU45">
        <v>1</v>
      </c>
      <c r="AV45">
        <v>0</v>
      </c>
      <c r="AW45">
        <v>0</v>
      </c>
      <c r="AX45">
        <v>0</v>
      </c>
      <c r="AY45">
        <v>0</v>
      </c>
      <c r="AZ45">
        <v>0</v>
      </c>
      <c r="BA45" t="s">
        <v>323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3.metadata</vt:lpstr>
      <vt:lpstr>S3a.low_mut_selection_bg-rcq6</vt:lpstr>
      <vt:lpstr>S3b.low_mut_selection_cnc-rcq6</vt:lpstr>
      <vt:lpstr>S3c.high_mut_selection_bg-rcq2</vt:lpstr>
      <vt:lpstr>S3d.high_mut_selection_cnc-rcq2</vt:lpstr>
      <vt:lpstr>S3e.detailed_estimates_simu</vt:lpstr>
      <vt:lpstr>S3f.biasco_DFEs_functional</vt:lpstr>
      <vt:lpstr>S3g.biasco_DFEs_conserved</vt:lpstr>
      <vt:lpstr>S3h.neutral</vt:lpstr>
      <vt:lpstr>S3i.biasco_cumu_de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lu Di</dc:creator>
  <cp:lastModifiedBy>Chenlu Di</cp:lastModifiedBy>
  <dcterms:created xsi:type="dcterms:W3CDTF">2025-04-23T23:53:35Z</dcterms:created>
  <dcterms:modified xsi:type="dcterms:W3CDTF">2025-05-14T20:41:36Z</dcterms:modified>
</cp:coreProperties>
</file>